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D:\Files\Hardware Copy\Papers writting\5Machine Learning in Quorum Sensing Network Construction for Human Gut Microbiota\For NC\Final Submit\SI Tables\"/>
    </mc:Choice>
  </mc:AlternateContent>
  <xr:revisionPtr revIDLastSave="0" documentId="13_ncr:1_{7D9AB077-60EA-4151-8FB6-2AF2B508CC0B}" xr6:coauthVersionLast="47" xr6:coauthVersionMax="47" xr10:uidLastSave="{00000000-0000-0000-0000-000000000000}"/>
  <bookViews>
    <workbookView xWindow="-108" yWindow="-108" windowWidth="23256" windowHeight="13176" activeTab="1" xr2:uid="{00000000-000D-0000-FFFF-FFFF00000000}"/>
  </bookViews>
  <sheets>
    <sheet name="Table S7" sheetId="8" r:id="rId1"/>
    <sheet name="Statistic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0" i="4" l="1"/>
</calcChain>
</file>

<file path=xl/sharedStrings.xml><?xml version="1.0" encoding="utf-8"?>
<sst xmlns="http://schemas.openxmlformats.org/spreadsheetml/2006/main" count="1616" uniqueCount="734">
  <si>
    <t>M2NDF0</t>
  </si>
  <si>
    <t xml:space="preserve">Eggerthia catenaformis OT 569 = DSM 20559 </t>
  </si>
  <si>
    <t>S0S759</t>
  </si>
  <si>
    <t xml:space="preserve">Enterococcus avium ATCC 14025 </t>
  </si>
  <si>
    <t>R3TQ25</t>
  </si>
  <si>
    <t xml:space="preserve">Enterococcus caccae ATCC BAA-1240 </t>
  </si>
  <si>
    <t>A0A241SSQ5</t>
  </si>
  <si>
    <t xml:space="preserve">Listeria monocytogenes serotype 1/2b str. 10-0811 </t>
  </si>
  <si>
    <t>A0A0F5J8Z2</t>
  </si>
  <si>
    <t xml:space="preserve">Parabacteroides gordonii MS-1 = DSM 23371 </t>
  </si>
  <si>
    <t>R9LG80</t>
  </si>
  <si>
    <t xml:space="preserve">Paenibacillus barengoltzii G22 </t>
  </si>
  <si>
    <t>R9LET6</t>
  </si>
  <si>
    <t>R9LDU4</t>
  </si>
  <si>
    <t>R9L7B1</t>
  </si>
  <si>
    <t>R9L4X4</t>
  </si>
  <si>
    <t>N9GYH6</t>
  </si>
  <si>
    <t xml:space="preserve">Acinetobacter lwoffii ATCC 9957 = CIP 70.31 </t>
  </si>
  <si>
    <t>U2HUC5</t>
  </si>
  <si>
    <t xml:space="preserve">Sphingobacterium paucimobilis HER1398 </t>
  </si>
  <si>
    <t>A0A3N6D9Q0</t>
  </si>
  <si>
    <t xml:space="preserve">Bacillus endophyticus </t>
  </si>
  <si>
    <t>A0A3N6B5R0</t>
  </si>
  <si>
    <t>A0A3N6B560</t>
  </si>
  <si>
    <t>Q4L7F2</t>
  </si>
  <si>
    <t xml:space="preserve">Staphylococcus haemolyticus (strain JCSC1435) </t>
  </si>
  <si>
    <t>A8AE26</t>
  </si>
  <si>
    <t xml:space="preserve">Citrobacter koseri (strain ATCC BAA-895 / CDC 4225-83 / SGSC4696) </t>
  </si>
  <si>
    <t>A7MKZ9</t>
  </si>
  <si>
    <t xml:space="preserve">Cronobacter sakazakii (strain ATCC BAA-894) </t>
  </si>
  <si>
    <t>B6I6Y4</t>
  </si>
  <si>
    <t xml:space="preserve">Escherichia coli (strain SE11) </t>
  </si>
  <si>
    <t>G9PHT8</t>
  </si>
  <si>
    <t xml:space="preserve">Actinomyces graevenitzii C83 </t>
  </si>
  <si>
    <t>B1HSI0</t>
  </si>
  <si>
    <t xml:space="preserve">Lysinibacillus sphaericus (strain C3-41) </t>
  </si>
  <si>
    <t>D0RTH1</t>
  </si>
  <si>
    <t xml:space="preserve">Streptococcus sp. 2_1_36FAA </t>
  </si>
  <si>
    <t>D0RXR1</t>
  </si>
  <si>
    <t>E5YHC6</t>
  </si>
  <si>
    <t xml:space="preserve">Enterobacteriaceae bacterium 9_2_54FAA </t>
  </si>
  <si>
    <t>F7UWS0</t>
  </si>
  <si>
    <t xml:space="preserve">Eggerthella sp. (strain YY7918) </t>
  </si>
  <si>
    <t>U5F555</t>
  </si>
  <si>
    <t xml:space="preserve">Erysipelotrichaceae bacterium 5_2_54FAA </t>
  </si>
  <si>
    <t>F2UV42</t>
  </si>
  <si>
    <t xml:space="preserve">Actinomyces viscosus C505 </t>
  </si>
  <si>
    <t>F2UW28</t>
  </si>
  <si>
    <t>F2UWA9</t>
  </si>
  <si>
    <t>F2UYC6</t>
  </si>
  <si>
    <t>F2UYJ1</t>
  </si>
  <si>
    <t>F2UWW8</t>
  </si>
  <si>
    <t>F2UX53</t>
  </si>
  <si>
    <t>F2UZ71</t>
  </si>
  <si>
    <t>F2V0R6</t>
  </si>
  <si>
    <t>F2V187</t>
  </si>
  <si>
    <t>E5Y263</t>
  </si>
  <si>
    <t xml:space="preserve">Bilophila wadsworthia 3_1_6 </t>
  </si>
  <si>
    <t>D0BJH3</t>
  </si>
  <si>
    <t xml:space="preserve">Granulicatella elegans ATCC 700633 </t>
  </si>
  <si>
    <t>D0BKY8</t>
  </si>
  <si>
    <t>D0BNB3</t>
  </si>
  <si>
    <t>W5IGK7</t>
  </si>
  <si>
    <t xml:space="preserve">Scardovia inopinata F0304 </t>
  </si>
  <si>
    <t>G5H825</t>
  </si>
  <si>
    <t xml:space="preserve">Alistipes indistinctus YIT 12060 </t>
  </si>
  <si>
    <t>H1CYE4</t>
  </si>
  <si>
    <t xml:space="preserve">Dialister succinatiphilus YIT 11850 </t>
  </si>
  <si>
    <t>H3KAA6</t>
  </si>
  <si>
    <t xml:space="preserve">Megamonas funiformis YIT 11815 </t>
  </si>
  <si>
    <t>K0YIN2</t>
  </si>
  <si>
    <t xml:space="preserve">Slackia piriformis YIT 12062 </t>
  </si>
  <si>
    <t>E7H168</t>
  </si>
  <si>
    <t xml:space="preserve">Sutterella wadsworthensis 3_1_45B </t>
  </si>
  <si>
    <t>K8NS64</t>
  </si>
  <si>
    <t xml:space="preserve">Afipia clevelandensis ATCC 49720 </t>
  </si>
  <si>
    <t>I9HIG5</t>
  </si>
  <si>
    <t xml:space="preserve">Bacteroides salyersiae CL02T12C01 </t>
  </si>
  <si>
    <t>N9V7T3</t>
  </si>
  <si>
    <t xml:space="preserve">[Clostridium] innocuum 2959 </t>
  </si>
  <si>
    <t>S2RV78</t>
  </si>
  <si>
    <t xml:space="preserve">Lactobacillus paracasei subsp. paracasei Lpp126 </t>
  </si>
  <si>
    <t>P58664</t>
  </si>
  <si>
    <t>Escherichia coli O157:H7</t>
  </si>
  <si>
    <t>Q46791</t>
  </si>
  <si>
    <t xml:space="preserve">Escherichia coli (strain K12) </t>
  </si>
  <si>
    <t>O34903</t>
  </si>
  <si>
    <t xml:space="preserve">Bacillus subtilis (strain 168) </t>
  </si>
  <si>
    <t>P54443</t>
  </si>
  <si>
    <t>N9GIC0</t>
  </si>
  <si>
    <t xml:space="preserve">Acinetobacter haemolyticus NIPH 261 </t>
  </si>
  <si>
    <t>N9H7L1</t>
  </si>
  <si>
    <t>N9FKC3</t>
  </si>
  <si>
    <t>A0A3F3H1K4</t>
  </si>
  <si>
    <t xml:space="preserve">Acinetobacter radioresistens NIPH 2130 </t>
  </si>
  <si>
    <t>G5H7S0</t>
  </si>
  <si>
    <t>G5H8R2</t>
  </si>
  <si>
    <t>G5H6M5</t>
  </si>
  <si>
    <t>G5H8S1</t>
  </si>
  <si>
    <t>G5H7E3</t>
  </si>
  <si>
    <t>N2BQM3</t>
  </si>
  <si>
    <t xml:space="preserve">Atopobium minutum 10063974 </t>
  </si>
  <si>
    <t>A0A5C8IUS9</t>
  </si>
  <si>
    <t xml:space="preserve">Bacillus amyloliquefaciens </t>
  </si>
  <si>
    <t>A0A0H3E1W6</t>
  </si>
  <si>
    <t xml:space="preserve">Bacillus atrophaeus (strain 1942) </t>
  </si>
  <si>
    <t>A0A3N6AX35</t>
  </si>
  <si>
    <t>A0A1W6AJT8</t>
  </si>
  <si>
    <t xml:space="preserve">Bacillus mycoides </t>
  </si>
  <si>
    <t>A0A243M9P9</t>
  </si>
  <si>
    <t xml:space="preserve">Bacillus thuringiensis subsp. jegathesan </t>
  </si>
  <si>
    <t>B6VX24</t>
  </si>
  <si>
    <t xml:space="preserve">Bacteroides dorei DSM 17855 </t>
  </si>
  <si>
    <t>B6W425</t>
  </si>
  <si>
    <t>B6VVB7</t>
  </si>
  <si>
    <t>B6VU78</t>
  </si>
  <si>
    <t>B6VRV6</t>
  </si>
  <si>
    <t>B6VT23</t>
  </si>
  <si>
    <t>B6W4Q4</t>
  </si>
  <si>
    <t>B6VZK5</t>
  </si>
  <si>
    <t>B6VU65</t>
  </si>
  <si>
    <t>B6VXT4</t>
  </si>
  <si>
    <t>B6VXE0</t>
  </si>
  <si>
    <t>Q64QV9</t>
  </si>
  <si>
    <t xml:space="preserve">Bacteroides fragilis (strain YCH46) </t>
  </si>
  <si>
    <t>B3CAM7</t>
  </si>
  <si>
    <t xml:space="preserve">Bacteroides intestinalis DSM 17393 </t>
  </si>
  <si>
    <t>B3CGW7</t>
  </si>
  <si>
    <t>I9RJZ9</t>
  </si>
  <si>
    <t xml:space="preserve">Bacteroides nordii CL02T12C05 </t>
  </si>
  <si>
    <t>I8WX60</t>
  </si>
  <si>
    <t>I8XMB2</t>
  </si>
  <si>
    <t>I8XRB2</t>
  </si>
  <si>
    <t>I8XQ65</t>
  </si>
  <si>
    <t>I8XPI8</t>
  </si>
  <si>
    <t>I8XUH5</t>
  </si>
  <si>
    <t>I8X3G4</t>
  </si>
  <si>
    <t>I8X706</t>
  </si>
  <si>
    <t>I9SE92</t>
  </si>
  <si>
    <t>I8XCZ2</t>
  </si>
  <si>
    <t>I8X909</t>
  </si>
  <si>
    <t>I8X164</t>
  </si>
  <si>
    <t>I9SGV4</t>
  </si>
  <si>
    <t>K9DX11</t>
  </si>
  <si>
    <t xml:space="preserve">Bacteroides oleiciplenus YIT 12058 </t>
  </si>
  <si>
    <t>K9EKL9</t>
  </si>
  <si>
    <t>K9E7Z3</t>
  </si>
  <si>
    <t>K9E0G9</t>
  </si>
  <si>
    <t>K9E1Q1</t>
  </si>
  <si>
    <t>K9DYG7</t>
  </si>
  <si>
    <t>K9ENP3</t>
  </si>
  <si>
    <t>K9DWD9</t>
  </si>
  <si>
    <t>K9EEJ4</t>
  </si>
  <si>
    <t>K9EGY2</t>
  </si>
  <si>
    <t>K9E5E9</t>
  </si>
  <si>
    <t>K9EJH5</t>
  </si>
  <si>
    <t>K9ELK8</t>
  </si>
  <si>
    <t>K9ENF5</t>
  </si>
  <si>
    <t>K9E3X0</t>
  </si>
  <si>
    <t>K9E3G8</t>
  </si>
  <si>
    <t>K9EM68</t>
  </si>
  <si>
    <t>K9DV30</t>
  </si>
  <si>
    <t>K9E5H8</t>
  </si>
  <si>
    <t>K9DV90</t>
  </si>
  <si>
    <t>A7LYE0</t>
  </si>
  <si>
    <t xml:space="preserve">Bacteroides ovatus (strain ATCC 8483 / DSM 1896 / JCM 5824 / NCTC 11153) </t>
  </si>
  <si>
    <t>I9HHZ1</t>
  </si>
  <si>
    <t>I9T4Q5</t>
  </si>
  <si>
    <t>I9T2I2</t>
  </si>
  <si>
    <t>I8Z5U0</t>
  </si>
  <si>
    <t>I8Y9N3</t>
  </si>
  <si>
    <t>I8YFT8</t>
  </si>
  <si>
    <t>I9SR04</t>
  </si>
  <si>
    <t>I8Z4Z1</t>
  </si>
  <si>
    <t>I8YVW1</t>
  </si>
  <si>
    <t>I8YLA7</t>
  </si>
  <si>
    <t>F7LXS5</t>
  </si>
  <si>
    <t xml:space="preserve">Bacteroides sp. 1_1_30 </t>
  </si>
  <si>
    <t>F7M4E6</t>
  </si>
  <si>
    <t>F7M5G7</t>
  </si>
  <si>
    <t>F7M1U6</t>
  </si>
  <si>
    <t>F7M224</t>
  </si>
  <si>
    <t>F7LYS6</t>
  </si>
  <si>
    <t>F7MAQ0</t>
  </si>
  <si>
    <t>F7M3S7</t>
  </si>
  <si>
    <t>F7M4Q4</t>
  </si>
  <si>
    <t>F7M6N8</t>
  </si>
  <si>
    <t>F7MC97</t>
  </si>
  <si>
    <t>F7M7G2</t>
  </si>
  <si>
    <t>F7M3Y7</t>
  </si>
  <si>
    <t>F7M220</t>
  </si>
  <si>
    <t>F7MA71</t>
  </si>
  <si>
    <t>F7M8P3</t>
  </si>
  <si>
    <t>D0TNL8</t>
  </si>
  <si>
    <t xml:space="preserve">Bacteroides sp. 2_1_22 </t>
  </si>
  <si>
    <t>E5UX14</t>
  </si>
  <si>
    <t xml:space="preserve">Bacteroides sp. 3_1_40A </t>
  </si>
  <si>
    <t>E5UQB4</t>
  </si>
  <si>
    <t>A0A0M1WA73</t>
  </si>
  <si>
    <t xml:space="preserve">Bacteroides sp. 9_1_42FAA </t>
  </si>
  <si>
    <t>A0A0K9CMK0</t>
  </si>
  <si>
    <t>C3Q9W8</t>
  </si>
  <si>
    <t xml:space="preserve">Bacteroides sp. D1 </t>
  </si>
  <si>
    <t>E5CCX5</t>
  </si>
  <si>
    <t xml:space="preserve">Bacteroides sp. D2 </t>
  </si>
  <si>
    <t>E5CFR0</t>
  </si>
  <si>
    <t>E5CBY5</t>
  </si>
  <si>
    <t>E5CD53</t>
  </si>
  <si>
    <t>E5CDW9</t>
  </si>
  <si>
    <t>E5CAZ7</t>
  </si>
  <si>
    <t>E5C6N3</t>
  </si>
  <si>
    <t>E5CE74</t>
  </si>
  <si>
    <t>E5CCL6</t>
  </si>
  <si>
    <t>E5C4B1</t>
  </si>
  <si>
    <t>E5C9P7</t>
  </si>
  <si>
    <t>E5C4K3</t>
  </si>
  <si>
    <t>E5CHS2</t>
  </si>
  <si>
    <t>E5C856</t>
  </si>
  <si>
    <t>E5CBA0</t>
  </si>
  <si>
    <t>E5C5B7</t>
  </si>
  <si>
    <t>E5CBA6</t>
  </si>
  <si>
    <t>E5CAQ7</t>
  </si>
  <si>
    <t>I0PY60</t>
  </si>
  <si>
    <t>E5CH42</t>
  </si>
  <si>
    <t>E5C8R9</t>
  </si>
  <si>
    <t>E5CB46</t>
  </si>
  <si>
    <t>D6D2S7</t>
  </si>
  <si>
    <t xml:space="preserve">Bacteroides xylanisolvens XB1A </t>
  </si>
  <si>
    <t>K0XPZ4</t>
  </si>
  <si>
    <t xml:space="preserve">Barnesiella intestinihominis YIT 11860 </t>
  </si>
  <si>
    <t>S3A264</t>
  </si>
  <si>
    <t xml:space="preserve">Bifidobacterium breve HPH0326 </t>
  </si>
  <si>
    <t>A0A1U7LCN4</t>
  </si>
  <si>
    <t xml:space="preserve">Butyricimonas synergistica </t>
  </si>
  <si>
    <t>D4S2N6</t>
  </si>
  <si>
    <t xml:space="preserve">Butyrivibrio crossotus DSM 2876 </t>
  </si>
  <si>
    <t>A0A3S0FWU1</t>
  </si>
  <si>
    <t xml:space="preserve">Candidatus Melainabacteria bacterium </t>
  </si>
  <si>
    <t>S3IPB1</t>
  </si>
  <si>
    <t xml:space="preserve">Cedecea davisae DSM 4568 </t>
  </si>
  <si>
    <t>U7VED6</t>
  </si>
  <si>
    <t xml:space="preserve">Cetobacterium somerae ATCC BAA-474 </t>
  </si>
  <si>
    <t>U7VEL7</t>
  </si>
  <si>
    <t>U7VDP2</t>
  </si>
  <si>
    <t>A8ADL3</t>
  </si>
  <si>
    <t>A8AJR1</t>
  </si>
  <si>
    <t>A8AD34</t>
  </si>
  <si>
    <t>D5Q4T9</t>
  </si>
  <si>
    <t xml:space="preserve">Clostridioides difficile NAP08 </t>
  </si>
  <si>
    <t>A0A1B8RKZ0</t>
  </si>
  <si>
    <t xml:space="preserve">Clostridium paraputrificum </t>
  </si>
  <si>
    <t>G1WIK4</t>
  </si>
  <si>
    <t xml:space="preserve">Collinsella tanakaei YIT 12063 </t>
  </si>
  <si>
    <t>A0A437UTJ5</t>
  </si>
  <si>
    <t>Coriobacteriales bacterium OH1046</t>
  </si>
  <si>
    <t>A7MHC7</t>
  </si>
  <si>
    <t>A7MGY2</t>
  </si>
  <si>
    <t>A7MQ73</t>
  </si>
  <si>
    <t>A7MHB7</t>
  </si>
  <si>
    <t>A7MKU7</t>
  </si>
  <si>
    <t>H1D2J7</t>
  </si>
  <si>
    <t>F5IWC4</t>
  </si>
  <si>
    <t xml:space="preserve">Dysgonomonas gadei ATCC BAA-286 </t>
  </si>
  <si>
    <t>F5IWY8</t>
  </si>
  <si>
    <t>F5J1L6</t>
  </si>
  <si>
    <t>F5J1N3</t>
  </si>
  <si>
    <t>F5IXA4</t>
  </si>
  <si>
    <t>F5IXB0</t>
  </si>
  <si>
    <t>F5IWL8</t>
  </si>
  <si>
    <t>F5J3C4</t>
  </si>
  <si>
    <t>F5J1E7</t>
  </si>
  <si>
    <t>F7UXF3</t>
  </si>
  <si>
    <t>F7UZB9</t>
  </si>
  <si>
    <t>M2PQ20</t>
  </si>
  <si>
    <t xml:space="preserve">Eggerthia catenaformis T 569 OT 569 = DSM 20559 </t>
  </si>
  <si>
    <t>E5YIH4</t>
  </si>
  <si>
    <t>E5YBW1</t>
  </si>
  <si>
    <t>E5YLF4</t>
  </si>
  <si>
    <t>S0L249</t>
  </si>
  <si>
    <t>R3W9K4</t>
  </si>
  <si>
    <t>R3TYZ5</t>
  </si>
  <si>
    <t>F0EMT9</t>
  </si>
  <si>
    <t xml:space="preserve">Enterococcus casseliflavus ATCC 12755 </t>
  </si>
  <si>
    <t>S1R0J3</t>
  </si>
  <si>
    <t>Enterococcus cecorum DSM 20682</t>
  </si>
  <si>
    <t>R3W9C1</t>
  </si>
  <si>
    <t xml:space="preserve">Enterococcus phoeniculicola ATCC BAA-412 </t>
  </si>
  <si>
    <t>R3TSB7</t>
  </si>
  <si>
    <t>R3WMH7</t>
  </si>
  <si>
    <t>U5F685</t>
  </si>
  <si>
    <t>U5F7G5</t>
  </si>
  <si>
    <t>U5F676</t>
  </si>
  <si>
    <t>U5FAG0</t>
  </si>
  <si>
    <t>Q1R8I1</t>
  </si>
  <si>
    <t xml:space="preserve">Escherichia coli (strain UTI89 / UPEC) </t>
  </si>
  <si>
    <t>C4Z237</t>
  </si>
  <si>
    <t xml:space="preserve">Eubacterium eligens (strain ATCC 27750 / VPI C15-48) </t>
  </si>
  <si>
    <t>R9R905</t>
  </si>
  <si>
    <t xml:space="preserve">Fusobacterium nucleatum subsp. animalis 4_8 </t>
  </si>
  <si>
    <t>R9RAI2</t>
  </si>
  <si>
    <t>A0A140PSE1</t>
  </si>
  <si>
    <t xml:space="preserve">Fusobacterium nucleatum subsp. animalis 7_1 </t>
  </si>
  <si>
    <t>A0A140PY61</t>
  </si>
  <si>
    <t>H1HF20</t>
  </si>
  <si>
    <t xml:space="preserve">Fusobacterium nucleatum subsp. animalis F0419 </t>
  </si>
  <si>
    <t>H1HC68</t>
  </si>
  <si>
    <t>A5TVH4</t>
  </si>
  <si>
    <t xml:space="preserve">Fusobacterium nucleatum subsp. polymorphum ATCC 10953 </t>
  </si>
  <si>
    <t>C7XM97</t>
  </si>
  <si>
    <t xml:space="preserve">Fusobacterium nucleatum subsp. vincentii 3_1_36A2 </t>
  </si>
  <si>
    <t>C7XRE8</t>
  </si>
  <si>
    <t>A0A0M1VWU7</t>
  </si>
  <si>
    <t xml:space="preserve">Fusobacterium nucleatum subsp. vincentii 4_1_13 </t>
  </si>
  <si>
    <t>A0A0M1VS34</t>
  </si>
  <si>
    <t>H1PPZ1</t>
  </si>
  <si>
    <t xml:space="preserve">Fusobacterium ulcerans 12-1B </t>
  </si>
  <si>
    <t>H1PWK8</t>
  </si>
  <si>
    <t>B9Y509</t>
  </si>
  <si>
    <t xml:space="preserve">Holdemania filiformis DSM 12042 </t>
  </si>
  <si>
    <t>D3AGU5</t>
  </si>
  <si>
    <t xml:space="preserve">Hungatella hathewayi DSM 13479 </t>
  </si>
  <si>
    <t>D3ADP6</t>
  </si>
  <si>
    <t>A0A0R2HM86</t>
  </si>
  <si>
    <t xml:space="preserve">Kandleria vitulina DSM 20405 </t>
  </si>
  <si>
    <t>A0A0R2H3H8</t>
  </si>
  <si>
    <t>A0A0R2HAB0</t>
  </si>
  <si>
    <t>D4YTV9</t>
  </si>
  <si>
    <t xml:space="preserve">Lactobacillus amylolyticus DSM 11664 </t>
  </si>
  <si>
    <t>B2GAV6</t>
  </si>
  <si>
    <t xml:space="preserve">Lactobacillus fermentum (strain NBRC 3956 / LMG 18251) </t>
  </si>
  <si>
    <t>A0A1C1ZUZ9</t>
  </si>
  <si>
    <t xml:space="preserve">Lactobacillus reuteri </t>
  </si>
  <si>
    <t>A0A1C1ZVW9</t>
  </si>
  <si>
    <t>C2ENX9</t>
  </si>
  <si>
    <t xml:space="preserve">Lactobacillus ultunensis DSM 16047 </t>
  </si>
  <si>
    <t>H3K9C3</t>
  </si>
  <si>
    <t>H1DGI8</t>
  </si>
  <si>
    <t xml:space="preserve">Odoribacter laneus YIT 12061 </t>
  </si>
  <si>
    <t>H1DIN8</t>
  </si>
  <si>
    <t>H1DEL9</t>
  </si>
  <si>
    <t>H1DJU4</t>
  </si>
  <si>
    <t>H1DEW9</t>
  </si>
  <si>
    <t>H1DF47</t>
  </si>
  <si>
    <t>H1DEM2</t>
  </si>
  <si>
    <t>H1DKZ2</t>
  </si>
  <si>
    <t>H1DIV0</t>
  </si>
  <si>
    <t>H1DGH0</t>
  </si>
  <si>
    <t>R9LC39</t>
  </si>
  <si>
    <t>S0GNR0</t>
  </si>
  <si>
    <t xml:space="preserve">Parabacteroides goldsteinii dnLKV18 </t>
  </si>
  <si>
    <t>S0GFY7</t>
  </si>
  <si>
    <t>S0GRD7</t>
  </si>
  <si>
    <t>S0GNL3</t>
  </si>
  <si>
    <t>S0GH17</t>
  </si>
  <si>
    <t>S0GVC2</t>
  </si>
  <si>
    <t>S0GQA6</t>
  </si>
  <si>
    <t>S0GS03</t>
  </si>
  <si>
    <t>S0GJQ0</t>
  </si>
  <si>
    <t>S0GLV1</t>
  </si>
  <si>
    <t>A0A0F5JC42</t>
  </si>
  <si>
    <t>A0A0F5JJA8</t>
  </si>
  <si>
    <t>A0A0F5JP69</t>
  </si>
  <si>
    <t>A0A0F5JLF7</t>
  </si>
  <si>
    <t>A0A0F5IYE5</t>
  </si>
  <si>
    <t>A0A0F5IK87</t>
  </si>
  <si>
    <t>A0A0F5JJ03</t>
  </si>
  <si>
    <t>A0A0F5J9J8</t>
  </si>
  <si>
    <t>A0A0F5JS83</t>
  </si>
  <si>
    <t>A0A0F5JPD2</t>
  </si>
  <si>
    <t>A0A255SLD5</t>
  </si>
  <si>
    <t xml:space="preserve">Prevotella bryantii </t>
  </si>
  <si>
    <t>V8BU98</t>
  </si>
  <si>
    <t xml:space="preserve">Prevotella oralis CC98A </t>
  </si>
  <si>
    <t>G2SWH2</t>
  </si>
  <si>
    <t xml:space="preserve">Roseburia hominis (strain DSM 16839 / JCM 17582 / NCIMB 14029 / A2-183) </t>
  </si>
  <si>
    <t>C7G8M2</t>
  </si>
  <si>
    <t xml:space="preserve">Roseburia intestinalis L1-82 </t>
  </si>
  <si>
    <t>C7GHG5</t>
  </si>
  <si>
    <t>C0FX74</t>
  </si>
  <si>
    <t xml:space="preserve">Roseburia inulinivorans DSM 16841 </t>
  </si>
  <si>
    <t>C0FWH4</t>
  </si>
  <si>
    <t>C0FS84</t>
  </si>
  <si>
    <t>A7B7S7</t>
  </si>
  <si>
    <t xml:space="preserve">Ruminococcus gnavus (strain ATCC 29149 / VPI C7-9) </t>
  </si>
  <si>
    <t>A7B2S5</t>
  </si>
  <si>
    <t>W5IIK6</t>
  </si>
  <si>
    <t>K0Z6Y6</t>
  </si>
  <si>
    <t>K0YL66</t>
  </si>
  <si>
    <t>E7MPF0</t>
  </si>
  <si>
    <t xml:space="preserve">Solobacterium moorei F0204 </t>
  </si>
  <si>
    <t>U2HVT5</t>
  </si>
  <si>
    <t>U2J9F6</t>
  </si>
  <si>
    <t>A0A2T4RT08</t>
  </si>
  <si>
    <t xml:space="preserve">Staphylococcus sciuri </t>
  </si>
  <si>
    <t>A0A2T4PUY2</t>
  </si>
  <si>
    <t xml:space="preserve">Staphylococcus vitulinus </t>
  </si>
  <si>
    <t>U2ZME3</t>
  </si>
  <si>
    <t xml:space="preserve">Streptococcus constellatus subsp. pharyngis SK1060 = CCUG 46377 </t>
  </si>
  <si>
    <t>F9P9F5</t>
  </si>
  <si>
    <t>A0A3E1JFV3</t>
  </si>
  <si>
    <t xml:space="preserve">Streptococcus parauberis </t>
  </si>
  <si>
    <t>A0A5C4P2T9</t>
  </si>
  <si>
    <t xml:space="preserve">Streptococcus salivarius </t>
  </si>
  <si>
    <t>D0RRT9</t>
  </si>
  <si>
    <t>K9DIS4</t>
  </si>
  <si>
    <t xml:space="preserve">Veillonella seminalis ACS-216-V-Col6b </t>
  </si>
  <si>
    <t>A0A0Q2USV1</t>
  </si>
  <si>
    <t xml:space="preserve">Vibrio furnissii </t>
  </si>
  <si>
    <t>G9ZAM6</t>
  </si>
  <si>
    <t xml:space="preserve">Yokenella regensburgei ATCC 43003 </t>
  </si>
  <si>
    <t>B7ARR2</t>
  </si>
  <si>
    <t xml:space="preserve">[Bacteroides] pectinophilus ATCC 43243 </t>
  </si>
  <si>
    <t>C0C6P2</t>
  </si>
  <si>
    <t xml:space="preserve">[Clostridium] hylemonae DSM 15053 </t>
  </si>
  <si>
    <t>N9VE83</t>
  </si>
  <si>
    <t>N9VE88</t>
  </si>
  <si>
    <t>N9V6X2</t>
  </si>
  <si>
    <t>B6W5L9</t>
  </si>
  <si>
    <t>C8ZWY7</t>
  </si>
  <si>
    <t xml:space="preserve">Enterococcus gallinarum (strain EG2) </t>
  </si>
  <si>
    <t>N9GZJ2</t>
  </si>
  <si>
    <t>R8Z5H5</t>
  </si>
  <si>
    <t xml:space="preserve">Acinetobacter lactucae </t>
  </si>
  <si>
    <t>F2UUT9</t>
  </si>
  <si>
    <t>K8PPT4</t>
  </si>
  <si>
    <t>G5H6P3</t>
  </si>
  <si>
    <t>G5H6M4</t>
  </si>
  <si>
    <t>G5HAF1</t>
  </si>
  <si>
    <t>A0A5C8IY56</t>
  </si>
  <si>
    <t>I8X755</t>
  </si>
  <si>
    <t>K9ELR0</t>
  </si>
  <si>
    <t>K9E644</t>
  </si>
  <si>
    <t>I9SZV4</t>
  </si>
  <si>
    <t>F7M994</t>
  </si>
  <si>
    <t>E5C944</t>
  </si>
  <si>
    <t>A0A431KQ57</t>
  </si>
  <si>
    <t>G1WFY0</t>
  </si>
  <si>
    <t>G1WHS0</t>
  </si>
  <si>
    <t>F5IX28</t>
  </si>
  <si>
    <t>F5ITP3</t>
  </si>
  <si>
    <t>R2S8H5</t>
  </si>
  <si>
    <t xml:space="preserve">Enterococcus asini ATCC 700915 </t>
  </si>
  <si>
    <t>S0KC40</t>
  </si>
  <si>
    <t>R3WIS6</t>
  </si>
  <si>
    <t>R3TSJ9</t>
  </si>
  <si>
    <t>U5F5N0</t>
  </si>
  <si>
    <t>C4Z1E2</t>
  </si>
  <si>
    <t>E2ZMK1</t>
  </si>
  <si>
    <t xml:space="preserve">Faecalibacterium cf. prausnitzii KLE1255 </t>
  </si>
  <si>
    <t>A8SAH1</t>
  </si>
  <si>
    <t xml:space="preserve">Faecalibacterium prausnitzii M21/2 </t>
  </si>
  <si>
    <t>M0MA34</t>
  </si>
  <si>
    <t xml:space="preserve">Halococcus morrhuae DSM 1307 </t>
  </si>
  <si>
    <t>A0A0E2BNJ2</t>
  </si>
  <si>
    <t xml:space="preserve">Lactobacillus casei A2-362 </t>
  </si>
  <si>
    <t>A0A4Y4IIW5</t>
  </si>
  <si>
    <t xml:space="preserve">Lysinibacillus fusiformis </t>
  </si>
  <si>
    <t>H1DIC9</t>
  </si>
  <si>
    <t>H1DLB8</t>
  </si>
  <si>
    <t>H1DE51</t>
  </si>
  <si>
    <t>Odoribacter laneus YIT 12061</t>
  </si>
  <si>
    <t>R9LEP5</t>
  </si>
  <si>
    <t>S0GM53</t>
  </si>
  <si>
    <t>S0GU50</t>
  </si>
  <si>
    <t>A0A0F5IS50</t>
  </si>
  <si>
    <t>W0U5C6</t>
  </si>
  <si>
    <t xml:space="preserve">Ruminococcus bicirculans </t>
  </si>
  <si>
    <t>W5IK50</t>
  </si>
  <si>
    <t>K0Z995</t>
  </si>
  <si>
    <t>E8JR85</t>
  </si>
  <si>
    <t xml:space="preserve">Streptococcus equinus ATCC 9812 </t>
  </si>
  <si>
    <t>U2XPZ3</t>
  </si>
  <si>
    <t xml:space="preserve">Streptococcus intermedius SK54 = ATCC 27335 </t>
  </si>
  <si>
    <t>D0RSW1</t>
  </si>
  <si>
    <t>E7H5L7</t>
  </si>
  <si>
    <t>G5HKV0</t>
  </si>
  <si>
    <t xml:space="preserve">[Clostridium] citroniae WAL-17108 </t>
  </si>
  <si>
    <t>C0BWZ3</t>
  </si>
  <si>
    <t>N9WZ98</t>
  </si>
  <si>
    <t>[Rudanella lutea]</t>
    <phoneticPr fontId="1" type="noConversion"/>
  </si>
  <si>
    <t>S3AER2</t>
  </si>
  <si>
    <t>A0A0F5JS07</t>
  </si>
  <si>
    <t>A0A3F3GNK0</t>
  </si>
  <si>
    <t>S0GEU3</t>
  </si>
  <si>
    <t>U2HVY6</t>
  </si>
  <si>
    <t>U2J6M1</t>
  </si>
  <si>
    <t>R8YXQ1</t>
  </si>
  <si>
    <t>A0A4Y9QGW6</t>
  </si>
  <si>
    <t xml:space="preserve">Blastococcus sp. CT_GayMR16 </t>
  </si>
  <si>
    <t>A0A2S9WGI8</t>
  </si>
  <si>
    <t xml:space="preserve">Bacillus halotolerans </t>
  </si>
  <si>
    <t>A7MMD7</t>
  </si>
  <si>
    <t>F7M3Y0</t>
  </si>
  <si>
    <t>V9HCC8</t>
  </si>
  <si>
    <t xml:space="preserve">Clostridium sp. 7_2_43FAA </t>
  </si>
  <si>
    <t>A0A140PVX6</t>
  </si>
  <si>
    <t>A0A0M1VVL5</t>
  </si>
  <si>
    <t>A0A0M1VVC9</t>
  </si>
  <si>
    <t>R9R9K3</t>
  </si>
  <si>
    <t>B6VS16</t>
  </si>
  <si>
    <t>C0C5Y6</t>
  </si>
  <si>
    <t>C0C244</t>
  </si>
  <si>
    <t>E5C7P7</t>
  </si>
  <si>
    <t>E5CBI0</t>
  </si>
  <si>
    <t>K9E2T1</t>
  </si>
  <si>
    <t>K9E1P0</t>
  </si>
  <si>
    <t>K8PND0</t>
  </si>
  <si>
    <t>I8XR61</t>
  </si>
  <si>
    <t>Q87K77</t>
  </si>
  <si>
    <t xml:space="preserve">Vibrio parahaemolyticus serotype O3:K6 (strain RIMD 2210633) </t>
  </si>
  <si>
    <t>O07528</t>
  </si>
  <si>
    <t>P55184</t>
  </si>
  <si>
    <t>WP_083940596.1</t>
    <phoneticPr fontId="1" type="noConversion"/>
  </si>
  <si>
    <t>WP_019986852.1</t>
    <phoneticPr fontId="1" type="noConversion"/>
  </si>
  <si>
    <t>C8ZXQ0</t>
  </si>
  <si>
    <t>R9LCJ3</t>
  </si>
  <si>
    <t>A0A1V0GYG9</t>
  </si>
  <si>
    <t xml:space="preserve">Paracoccus yeei </t>
  </si>
  <si>
    <t>R8YXU8</t>
  </si>
  <si>
    <t>A0A2T4LVP4</t>
  </si>
  <si>
    <t xml:space="preserve">Staphylococcus cohnii </t>
  </si>
  <si>
    <t>H1DIP0</t>
  </si>
  <si>
    <t>E8KCS5</t>
  </si>
  <si>
    <t xml:space="preserve">Streptococcus peroris ATCC 700780 </t>
  </si>
  <si>
    <t>W1TNE7</t>
  </si>
  <si>
    <t xml:space="preserve">Varibaculum cambriense DORA_20 </t>
  </si>
  <si>
    <t>A0A1G7DSD8</t>
  </si>
  <si>
    <t xml:space="preserve">Pseudomonas alcaliphila </t>
  </si>
  <si>
    <t>F7V7U1</t>
  </si>
  <si>
    <t xml:space="preserve">Clostridium sp. (strain SY8519) </t>
  </si>
  <si>
    <t>F7V8P7</t>
  </si>
  <si>
    <t>S1R7E8</t>
  </si>
  <si>
    <t xml:space="preserve">Enterococcus cecorum DSM 20682 = ATCC 43198 </t>
  </si>
  <si>
    <t>R2Q5E6</t>
  </si>
  <si>
    <t>R8W606</t>
  </si>
  <si>
    <t xml:space="preserve">Butyricicoccus pullicaecorum 1.2 </t>
  </si>
  <si>
    <t>A0A0F5JLR7</t>
  </si>
  <si>
    <t>A0A3F3GPB0</t>
  </si>
  <si>
    <t>A0A3F3H0K6</t>
  </si>
  <si>
    <t>A0A3F3GZ54</t>
  </si>
  <si>
    <t>A0A3F3H170</t>
  </si>
  <si>
    <t>A0A3F3GYF4</t>
  </si>
  <si>
    <t>A0A3F3H3E0</t>
  </si>
  <si>
    <t>A0A3F3GZ55</t>
  </si>
  <si>
    <t>N9GJX6</t>
  </si>
  <si>
    <t>N9F4N5</t>
  </si>
  <si>
    <t>N9GK82</t>
  </si>
  <si>
    <t>S0GLT7</t>
  </si>
  <si>
    <t>R9L712</t>
  </si>
  <si>
    <t>K0IF31</t>
  </si>
  <si>
    <t xml:space="preserve">Nitrososphaera gargensis (strain Ga9.2) </t>
  </si>
  <si>
    <t>M8DH85</t>
  </si>
  <si>
    <t xml:space="preserve">Brevibacillus borstelensis AK1 </t>
  </si>
  <si>
    <t>A0A5C4P8R5</t>
  </si>
  <si>
    <t>N9G4G7</t>
  </si>
  <si>
    <t>N9FWY4</t>
  </si>
  <si>
    <t>N9FVE2</t>
  </si>
  <si>
    <t>N9HBH6</t>
  </si>
  <si>
    <t>N9HBJ7</t>
  </si>
  <si>
    <t>N9H4B9</t>
  </si>
  <si>
    <t>U2H7N8</t>
  </si>
  <si>
    <t>U2HI41</t>
  </si>
  <si>
    <t>A0A0E1KUN0</t>
  </si>
  <si>
    <t xml:space="preserve">Clostridium botulinum CDC_1436 </t>
  </si>
  <si>
    <t>A0A0E1L1W2</t>
  </si>
  <si>
    <t>A0A1L3NLX4</t>
  </si>
  <si>
    <t xml:space="preserve">Clostridium botulinum </t>
  </si>
  <si>
    <t>R8Z001</t>
  </si>
  <si>
    <t>R8YYI5</t>
  </si>
  <si>
    <t>R8YYJ4</t>
  </si>
  <si>
    <t>R8Z323</t>
  </si>
  <si>
    <t>R8Z336</t>
  </si>
  <si>
    <t>R8YVY3</t>
  </si>
  <si>
    <t xml:space="preserve">Erysipelatoclostridium sp. An15 </t>
  </si>
  <si>
    <t>A0A516KCG8</t>
  </si>
  <si>
    <t xml:space="preserve">Bacillaceae bacterium TKL69 </t>
  </si>
  <si>
    <t>A0A0D1PCA3</t>
  </si>
  <si>
    <t xml:space="preserve">Bradyrhizobium elkanii </t>
  </si>
  <si>
    <t>A0A0D1M6R7</t>
  </si>
  <si>
    <t>A0A1Y3QX04</t>
  </si>
  <si>
    <t xml:space="preserve">Alistipes onderdonkii </t>
  </si>
  <si>
    <t>C0ZKJ5</t>
  </si>
  <si>
    <t xml:space="preserve">Brevibacillus brevis (strain 47 / JCM 6285 / NBRC 100599) </t>
  </si>
  <si>
    <t>A7B0G4</t>
  </si>
  <si>
    <t>A8RJI0</t>
  </si>
  <si>
    <t xml:space="preserve">Clostridium bolteae (strain ATCC BAA-613 / WAL 16351) </t>
  </si>
  <si>
    <t>A8RJJ1</t>
  </si>
  <si>
    <t>G9PF28</t>
  </si>
  <si>
    <t>B1HN54</t>
  </si>
  <si>
    <t>B0MUZ2</t>
  </si>
  <si>
    <t xml:space="preserve">Alistipes putredinis DSM 17216 </t>
  </si>
  <si>
    <t>A0A0M1W1F4</t>
  </si>
  <si>
    <t>V9H1U4</t>
  </si>
  <si>
    <t>H1PT27</t>
  </si>
  <si>
    <t>H1PX47</t>
  </si>
  <si>
    <t>A0A140PRA0</t>
  </si>
  <si>
    <t>A0A140PWU5</t>
  </si>
  <si>
    <t>C7XN02</t>
  </si>
  <si>
    <t>A0A0M1VSK2</t>
  </si>
  <si>
    <t>R9RD69</t>
  </si>
  <si>
    <t>R9RBP6</t>
  </si>
  <si>
    <t>B6W3Y0</t>
  </si>
  <si>
    <t>B6W508</t>
  </si>
  <si>
    <t>B7APJ0</t>
  </si>
  <si>
    <t>B7AUK9</t>
  </si>
  <si>
    <t>F7UUQ6</t>
  </si>
  <si>
    <t>A0A2U2BM32</t>
  </si>
  <si>
    <t xml:space="preserve">Alcaligenes faecalis </t>
  </si>
  <si>
    <t>U5F7E2</t>
  </si>
  <si>
    <t>U5F896</t>
  </si>
  <si>
    <t>C0C2I7</t>
  </si>
  <si>
    <t>C0C300</t>
  </si>
  <si>
    <t>F2UVN2</t>
  </si>
  <si>
    <t>E5Y7V2</t>
  </si>
  <si>
    <t>D4YT13</t>
  </si>
  <si>
    <t>C3XG97</t>
  </si>
  <si>
    <t xml:space="preserve">Helicobacter bilis ATCC 43879 </t>
  </si>
  <si>
    <t>D0BJJ2</t>
  </si>
  <si>
    <t>A0A0H3E2G4</t>
  </si>
  <si>
    <t>G5H6K2</t>
  </si>
  <si>
    <t>G5H6P9</t>
  </si>
  <si>
    <t>G5H712</t>
  </si>
  <si>
    <t>G5HAI0</t>
  </si>
  <si>
    <t>G5HAQ5</t>
  </si>
  <si>
    <t>K0XLE4</t>
  </si>
  <si>
    <t>K9E433</t>
  </si>
  <si>
    <t>K9E7T0</t>
  </si>
  <si>
    <t>K9EGF0</t>
  </si>
  <si>
    <t>G5HG92</t>
  </si>
  <si>
    <t>G5HIL0</t>
  </si>
  <si>
    <t>G5HRY4</t>
  </si>
  <si>
    <t>G5HSZ5</t>
  </si>
  <si>
    <t xml:space="preserve">[Clostridium] symbiosum WAL-14163 </t>
  </si>
  <si>
    <t>E7GQP3</t>
  </si>
  <si>
    <t>E7GR42</t>
  </si>
  <si>
    <t>F5IUZ6</t>
  </si>
  <si>
    <t>H3K9P3</t>
  </si>
  <si>
    <t>H1DJH3</t>
  </si>
  <si>
    <t>H1DLD0</t>
  </si>
  <si>
    <t>H1DLE3</t>
  </si>
  <si>
    <t>K0YJG4</t>
  </si>
  <si>
    <t>K0YIZ6</t>
  </si>
  <si>
    <t>A0A120LHR6</t>
  </si>
  <si>
    <t xml:space="preserve">Alcaligenes xylosoxydans xylosoxydans </t>
  </si>
  <si>
    <t>I4Z9V6</t>
  </si>
  <si>
    <t xml:space="preserve">Prevotella bivia DSM 20514 </t>
  </si>
  <si>
    <t>K0ZDV2</t>
  </si>
  <si>
    <t xml:space="preserve">Schaalia turicensis ACS-279-V-Col4 </t>
  </si>
  <si>
    <t>K8PJG3</t>
  </si>
  <si>
    <t>K8PDE0</t>
  </si>
  <si>
    <t>K8P7I1</t>
  </si>
  <si>
    <t>K8P4G8</t>
  </si>
  <si>
    <t>K8P7V7</t>
  </si>
  <si>
    <t>K8P7W3</t>
  </si>
  <si>
    <t>K8P7X1</t>
  </si>
  <si>
    <t>K8NXZ6</t>
  </si>
  <si>
    <t>K8NZM0</t>
  </si>
  <si>
    <t>I8Z7V5</t>
  </si>
  <si>
    <t>I9H837</t>
  </si>
  <si>
    <t>R0CS07</t>
  </si>
  <si>
    <t xml:space="preserve">[Clostridium] clostridioforme 90A6 </t>
  </si>
  <si>
    <t>R0CQC2</t>
  </si>
  <si>
    <t>R0CNB8</t>
  </si>
  <si>
    <t>N9UYQ6</t>
  </si>
  <si>
    <t>N9UZA6</t>
  </si>
  <si>
    <t>H1HDR2</t>
  </si>
  <si>
    <t>H1HH84</t>
  </si>
  <si>
    <t>T5LET8</t>
  </si>
  <si>
    <t xml:space="preserve">Oxalobacter formigenes HOxBLS </t>
  </si>
  <si>
    <t>E7FSN7</t>
  </si>
  <si>
    <t xml:space="preserve">Lactobacillus ruminis ATCC 25644 </t>
  </si>
  <si>
    <t xml:space="preserve">WP_083940566.1 </t>
    <phoneticPr fontId="1" type="noConversion"/>
  </si>
  <si>
    <t xml:space="preserve">WP_019990683.1 </t>
    <phoneticPr fontId="1" type="noConversion"/>
  </si>
  <si>
    <t xml:space="preserve">[Rudanella lutea]                   </t>
    <phoneticPr fontId="1" type="noConversion"/>
  </si>
  <si>
    <t xml:space="preserve">WP_019987061.1 </t>
    <phoneticPr fontId="1" type="noConversion"/>
  </si>
  <si>
    <t xml:space="preserve">[Rudanella lutea] </t>
    <phoneticPr fontId="1" type="noConversion"/>
  </si>
  <si>
    <t>Histidine kinase</t>
  </si>
  <si>
    <t>Histidine kinase</t>
    <phoneticPr fontId="1" type="noConversion"/>
  </si>
  <si>
    <t>HTH cro/C1-type</t>
    <phoneticPr fontId="1" type="noConversion"/>
  </si>
  <si>
    <t>HTH luxR-type</t>
  </si>
  <si>
    <t>OmpR/PhoB-type</t>
  </si>
  <si>
    <t>OmpR/PhoB-type</t>
    <phoneticPr fontId="1" type="noConversion"/>
  </si>
  <si>
    <t>HTH luxR-type</t>
    <phoneticPr fontId="1" type="noConversion"/>
  </si>
  <si>
    <t>HTH LytTR-type</t>
    <phoneticPr fontId="1" type="noConversion"/>
  </si>
  <si>
    <t>NAD(P)-binding protein</t>
    <phoneticPr fontId="1" type="noConversion"/>
  </si>
  <si>
    <t>Autoinducer synthesis</t>
    <phoneticPr fontId="1" type="noConversion"/>
  </si>
  <si>
    <t>N9WR50</t>
    <phoneticPr fontId="1" type="noConversion"/>
  </si>
  <si>
    <t>I9S2J7</t>
    <phoneticPr fontId="1" type="noConversion"/>
  </si>
  <si>
    <t>A8ADZ2</t>
    <phoneticPr fontId="1" type="noConversion"/>
  </si>
  <si>
    <t>histidine kinase</t>
    <phoneticPr fontId="1" type="noConversion"/>
  </si>
  <si>
    <t>Q1R8Y5</t>
    <phoneticPr fontId="1" type="noConversion"/>
  </si>
  <si>
    <t>DegT/DnrJ/EryC1 family</t>
  </si>
  <si>
    <t>DegT/DnrJ/EryC1 family</t>
    <phoneticPr fontId="1" type="noConversion"/>
  </si>
  <si>
    <t>A0A0F5IW30</t>
    <phoneticPr fontId="1" type="noConversion"/>
  </si>
  <si>
    <t>Acyl-CoA dehydrogenase</t>
  </si>
  <si>
    <t>Acyl-CoA dehydrogenase</t>
    <phoneticPr fontId="1" type="noConversion"/>
  </si>
  <si>
    <t>Enoyl-CoA hydratase</t>
  </si>
  <si>
    <t>Enoyl-CoA hydratase</t>
    <phoneticPr fontId="1" type="noConversion"/>
  </si>
  <si>
    <t>A0A1Y4QUU8</t>
    <phoneticPr fontId="1" type="noConversion"/>
  </si>
  <si>
    <t>DarB family beta-ketosynthase</t>
    <phoneticPr fontId="1" type="noConversion"/>
  </si>
  <si>
    <t>A0A1L3NC42</t>
    <phoneticPr fontId="1" type="noConversion"/>
  </si>
  <si>
    <t>Autoinducer 2-binding protein lsrB</t>
    <phoneticPr fontId="1" type="noConversion"/>
  </si>
  <si>
    <t>Autoinducer 2 ABC transporter substrate-binding protein</t>
    <phoneticPr fontId="1" type="noConversion"/>
  </si>
  <si>
    <t>HTH domain-containing protein</t>
    <phoneticPr fontId="1" type="noConversion"/>
  </si>
  <si>
    <t>OmpR family protein</t>
    <phoneticPr fontId="1" type="noConversion"/>
  </si>
  <si>
    <t>Sigma 54-dependent Fis family protein</t>
    <phoneticPr fontId="1" type="noConversion"/>
  </si>
  <si>
    <t>Sigma 54 factor interaction</t>
  </si>
  <si>
    <t>Sigma 54 factor interaction</t>
    <phoneticPr fontId="1" type="noConversion"/>
  </si>
  <si>
    <t>Rgg/GadR/MutR family transcriptional regulator</t>
    <phoneticPr fontId="1" type="noConversion"/>
  </si>
  <si>
    <t>Others</t>
    <phoneticPr fontId="1" type="noConversion"/>
  </si>
  <si>
    <t>FAD_binding</t>
    <phoneticPr fontId="1" type="noConversion"/>
  </si>
  <si>
    <t>peptidase M4 family</t>
    <phoneticPr fontId="1" type="noConversion"/>
  </si>
  <si>
    <t>delta endotoxin family</t>
    <phoneticPr fontId="1" type="noConversion"/>
  </si>
  <si>
    <t>Signal peptide</t>
    <phoneticPr fontId="1" type="noConversion"/>
  </si>
  <si>
    <t>D-ribose ABC transporter substrate-binding protein</t>
    <phoneticPr fontId="1" type="noConversion"/>
  </si>
  <si>
    <t>E7GHD5</t>
    <phoneticPr fontId="1" type="noConversion"/>
  </si>
  <si>
    <t xml:space="preserve">[Clostridium] symbiosum WAL-14163 </t>
    <phoneticPr fontId="1" type="noConversion"/>
  </si>
  <si>
    <t>Beta_elim_lyase domain-containing protein</t>
    <phoneticPr fontId="1" type="noConversion"/>
  </si>
  <si>
    <t>U2ZAC2</t>
    <phoneticPr fontId="1" type="noConversion"/>
  </si>
  <si>
    <t xml:space="preserve">Streptococcus intermedius SK54 = ATCC 27335 </t>
    <phoneticPr fontId="1" type="noConversion"/>
  </si>
  <si>
    <t>I4ZA48</t>
    <phoneticPr fontId="1" type="noConversion"/>
  </si>
  <si>
    <t xml:space="preserve">Prevotella bivia DSM 20514 </t>
    <phoneticPr fontId="1" type="noConversion"/>
  </si>
  <si>
    <t>C5EVX7</t>
    <phoneticPr fontId="1" type="noConversion"/>
  </si>
  <si>
    <t xml:space="preserve">Clostridiales bacterium 1_7_47FAA </t>
    <phoneticPr fontId="1" type="noConversion"/>
  </si>
  <si>
    <t>C0C6M8</t>
    <phoneticPr fontId="1" type="noConversion"/>
  </si>
  <si>
    <t xml:space="preserve">[Clostridium] hylemonae DSM 15053 </t>
    <phoneticPr fontId="1" type="noConversion"/>
  </si>
  <si>
    <t>Not QS</t>
    <phoneticPr fontId="1" type="noConversion"/>
  </si>
  <si>
    <t>No annotation</t>
    <phoneticPr fontId="1" type="noConversion"/>
  </si>
  <si>
    <t>Total</t>
    <phoneticPr fontId="1" type="noConversion"/>
  </si>
  <si>
    <t>No annotation</t>
  </si>
  <si>
    <t>Organisms</t>
    <phoneticPr fontId="1" type="noConversion"/>
  </si>
  <si>
    <t>Entries</t>
    <phoneticPr fontId="1" type="noConversion"/>
  </si>
  <si>
    <t>Annotations</t>
    <phoneticPr fontId="1" type="noConversion"/>
  </si>
  <si>
    <t>Organism 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ill="1"/>
    <xf numFmtId="0" fontId="2" fillId="0" borderId="0" xfId="0" applyFont="1" applyAlignment="1">
      <alignment horizontal="center"/>
    </xf>
    <xf numFmtId="0" fontId="3" fillId="6" borderId="0" xfId="0" applyFont="1" applyFill="1"/>
    <xf numFmtId="0" fontId="3" fillId="6" borderId="0" xfId="0" applyFont="1" applyFill="1" applyAlignment="1">
      <alignment horizontal="center"/>
    </xf>
    <xf numFmtId="0" fontId="3" fillId="0" borderId="0" xfId="0" applyFont="1"/>
    <xf numFmtId="0" fontId="3" fillId="6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  <xf numFmtId="0" fontId="3" fillId="5" borderId="0" xfId="0" applyFont="1" applyFill="1"/>
    <xf numFmtId="0" fontId="3" fillId="5" borderId="0" xfId="0" applyFont="1" applyFill="1" applyAlignment="1">
      <alignment horizontal="center"/>
    </xf>
    <xf numFmtId="0" fontId="3" fillId="4" borderId="0" xfId="0" applyFont="1" applyFill="1"/>
    <xf numFmtId="0" fontId="3" fillId="4" borderId="0" xfId="0" applyFont="1" applyFill="1" applyAlignment="1">
      <alignment horizontal="center"/>
    </xf>
    <xf numFmtId="0" fontId="3" fillId="4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3" fillId="3" borderId="0" xfId="0" applyFont="1" applyFill="1"/>
    <xf numFmtId="0" fontId="3" fillId="3" borderId="0" xfId="0" applyFont="1" applyFill="1" applyAlignment="1">
      <alignment horizontal="center"/>
    </xf>
    <xf numFmtId="0" fontId="3" fillId="7" borderId="0" xfId="0" applyFont="1" applyFill="1" applyAlignment="1">
      <alignment horizontal="left"/>
    </xf>
    <xf numFmtId="0" fontId="3" fillId="7" borderId="0" xfId="0" applyFont="1" applyFill="1"/>
    <xf numFmtId="0" fontId="3" fillId="7" borderId="0" xfId="0" applyFont="1" applyFill="1" applyAlignment="1">
      <alignment horizontal="center"/>
    </xf>
    <xf numFmtId="0" fontId="3" fillId="9" borderId="0" xfId="0" applyFont="1" applyFill="1" applyAlignment="1">
      <alignment horizontal="left"/>
    </xf>
    <xf numFmtId="0" fontId="3" fillId="9" borderId="0" xfId="0" applyFont="1" applyFill="1"/>
    <xf numFmtId="0" fontId="3" fillId="9" borderId="0" xfId="0" applyFont="1" applyFill="1" applyAlignment="1">
      <alignment horizontal="center"/>
    </xf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left"/>
    </xf>
    <xf numFmtId="0" fontId="4" fillId="8" borderId="0" xfId="0" applyFont="1" applyFill="1" applyAlignment="1">
      <alignment horizontal="left"/>
    </xf>
    <xf numFmtId="0" fontId="4" fillId="8" borderId="0" xfId="0" applyFont="1" applyFill="1"/>
    <xf numFmtId="0" fontId="4" fillId="8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663E7-3D4D-4E38-8718-0762962E32A0}">
  <dimension ref="A1:D535"/>
  <sheetViews>
    <sheetView topLeftCell="A511" workbookViewId="0">
      <selection sqref="A1:D1"/>
    </sheetView>
  </sheetViews>
  <sheetFormatPr defaultColWidth="24.6640625" defaultRowHeight="13.8" x14ac:dyDescent="0.25"/>
  <cols>
    <col min="1" max="1" width="41.44140625" style="5" customWidth="1"/>
    <col min="2" max="2" width="14.109375" style="5" customWidth="1"/>
    <col min="3" max="3" width="14.44140625" style="5" customWidth="1"/>
    <col min="4" max="4" width="24.33203125" style="5" customWidth="1"/>
    <col min="5" max="16384" width="24.6640625" style="5"/>
  </cols>
  <sheetData>
    <row r="1" spans="1:4" s="2" customFormat="1" x14ac:dyDescent="0.25">
      <c r="A1" s="2" t="s">
        <v>730</v>
      </c>
      <c r="B1" s="2" t="s">
        <v>733</v>
      </c>
      <c r="C1" s="2" t="s">
        <v>731</v>
      </c>
      <c r="D1" s="2" t="s">
        <v>732</v>
      </c>
    </row>
    <row r="2" spans="1:4" x14ac:dyDescent="0.25">
      <c r="A2" s="3" t="s">
        <v>315</v>
      </c>
      <c r="B2" s="4">
        <v>457404</v>
      </c>
      <c r="C2" s="3" t="s">
        <v>594</v>
      </c>
      <c r="D2" s="3" t="s">
        <v>695</v>
      </c>
    </row>
    <row r="3" spans="1:4" x14ac:dyDescent="0.25">
      <c r="A3" s="3" t="s">
        <v>301</v>
      </c>
      <c r="B3" s="4">
        <v>457405</v>
      </c>
      <c r="C3" s="3" t="s">
        <v>595</v>
      </c>
      <c r="D3" s="3" t="s">
        <v>695</v>
      </c>
    </row>
    <row r="4" spans="1:4" x14ac:dyDescent="0.25">
      <c r="A4" s="3" t="s">
        <v>301</v>
      </c>
      <c r="B4" s="4">
        <v>457405</v>
      </c>
      <c r="C4" s="3" t="s">
        <v>596</v>
      </c>
      <c r="D4" s="3" t="s">
        <v>695</v>
      </c>
    </row>
    <row r="5" spans="1:4" x14ac:dyDescent="0.25">
      <c r="A5" s="3" t="s">
        <v>309</v>
      </c>
      <c r="B5" s="4">
        <v>469604</v>
      </c>
      <c r="C5" s="3" t="s">
        <v>597</v>
      </c>
      <c r="D5" s="3" t="s">
        <v>695</v>
      </c>
    </row>
    <row r="6" spans="1:4" x14ac:dyDescent="0.25">
      <c r="A6" s="3" t="s">
        <v>312</v>
      </c>
      <c r="B6" s="4">
        <v>469606</v>
      </c>
      <c r="C6" s="3" t="s">
        <v>598</v>
      </c>
      <c r="D6" s="3" t="s">
        <v>695</v>
      </c>
    </row>
    <row r="7" spans="1:4" x14ac:dyDescent="0.25">
      <c r="A7" s="3" t="s">
        <v>298</v>
      </c>
      <c r="B7" s="4">
        <v>469607</v>
      </c>
      <c r="C7" s="3" t="s">
        <v>599</v>
      </c>
      <c r="D7" s="3" t="s">
        <v>695</v>
      </c>
    </row>
    <row r="8" spans="1:4" x14ac:dyDescent="0.25">
      <c r="A8" s="3" t="s">
        <v>298</v>
      </c>
      <c r="B8" s="4">
        <v>469607</v>
      </c>
      <c r="C8" s="3" t="s">
        <v>600</v>
      </c>
      <c r="D8" s="3" t="s">
        <v>695</v>
      </c>
    </row>
    <row r="9" spans="1:4" x14ac:dyDescent="0.25">
      <c r="A9" s="3" t="s">
        <v>79</v>
      </c>
      <c r="B9" s="4">
        <v>999413</v>
      </c>
      <c r="C9" s="3" t="s">
        <v>664</v>
      </c>
      <c r="D9" s="3" t="s">
        <v>695</v>
      </c>
    </row>
    <row r="10" spans="1:4" x14ac:dyDescent="0.25">
      <c r="A10" s="3" t="s">
        <v>304</v>
      </c>
      <c r="B10" s="4">
        <v>999414</v>
      </c>
      <c r="C10" s="3" t="s">
        <v>665</v>
      </c>
      <c r="D10" s="3" t="s">
        <v>695</v>
      </c>
    </row>
    <row r="11" spans="1:4" x14ac:dyDescent="0.25">
      <c r="A11" s="3" t="s">
        <v>304</v>
      </c>
      <c r="B11" s="4">
        <v>999414</v>
      </c>
      <c r="C11" s="3" t="s">
        <v>666</v>
      </c>
      <c r="D11" s="3" t="s">
        <v>695</v>
      </c>
    </row>
    <row r="12" spans="1:4" x14ac:dyDescent="0.25">
      <c r="A12" s="3" t="s">
        <v>527</v>
      </c>
      <c r="B12" s="4">
        <v>101564</v>
      </c>
      <c r="C12" s="3" t="s">
        <v>526</v>
      </c>
      <c r="D12" s="3" t="s">
        <v>695</v>
      </c>
    </row>
    <row r="13" spans="1:4" x14ac:dyDescent="0.25">
      <c r="A13" s="3" t="s">
        <v>529</v>
      </c>
      <c r="B13" s="4">
        <v>1042156</v>
      </c>
      <c r="C13" s="3" t="s">
        <v>528</v>
      </c>
      <c r="D13" s="3" t="s">
        <v>695</v>
      </c>
    </row>
    <row r="14" spans="1:4" x14ac:dyDescent="0.25">
      <c r="A14" s="3" t="s">
        <v>17</v>
      </c>
      <c r="B14" s="4">
        <v>1311804</v>
      </c>
      <c r="C14" s="3" t="s">
        <v>554</v>
      </c>
      <c r="D14" s="3" t="s">
        <v>695</v>
      </c>
    </row>
    <row r="15" spans="1:4" x14ac:dyDescent="0.25">
      <c r="A15" s="3" t="s">
        <v>563</v>
      </c>
      <c r="B15" s="4">
        <v>1408283</v>
      </c>
      <c r="C15" s="3" t="s">
        <v>564</v>
      </c>
      <c r="D15" s="3" t="s">
        <v>695</v>
      </c>
    </row>
    <row r="16" spans="1:4" x14ac:dyDescent="0.25">
      <c r="A16" s="3" t="s">
        <v>422</v>
      </c>
      <c r="B16" s="4">
        <v>1785128</v>
      </c>
      <c r="C16" s="3" t="s">
        <v>572</v>
      </c>
      <c r="D16" s="3" t="s">
        <v>695</v>
      </c>
    </row>
    <row r="17" spans="1:4" x14ac:dyDescent="0.25">
      <c r="A17" s="3" t="s">
        <v>577</v>
      </c>
      <c r="B17" s="4">
        <v>29448</v>
      </c>
      <c r="C17" s="3" t="s">
        <v>576</v>
      </c>
      <c r="D17" s="3" t="s">
        <v>695</v>
      </c>
    </row>
    <row r="18" spans="1:4" x14ac:dyDescent="0.25">
      <c r="A18" s="3" t="s">
        <v>315</v>
      </c>
      <c r="B18" s="4">
        <v>457404</v>
      </c>
      <c r="C18" s="3" t="s">
        <v>593</v>
      </c>
      <c r="D18" s="3" t="s">
        <v>695</v>
      </c>
    </row>
    <row r="19" spans="1:4" x14ac:dyDescent="0.25">
      <c r="A19" s="3" t="s">
        <v>44</v>
      </c>
      <c r="B19" s="4">
        <v>552396</v>
      </c>
      <c r="C19" s="3" t="s">
        <v>608</v>
      </c>
      <c r="D19" s="3" t="s">
        <v>695</v>
      </c>
    </row>
    <row r="20" spans="1:4" x14ac:dyDescent="0.25">
      <c r="A20" s="3" t="s">
        <v>476</v>
      </c>
      <c r="B20" s="4">
        <v>742733</v>
      </c>
      <c r="C20" s="3" t="s">
        <v>629</v>
      </c>
      <c r="D20" s="3" t="s">
        <v>695</v>
      </c>
    </row>
    <row r="21" spans="1:4" x14ac:dyDescent="0.25">
      <c r="A21" s="3" t="s">
        <v>75</v>
      </c>
      <c r="B21" s="4">
        <v>883079</v>
      </c>
      <c r="C21" s="3" t="s">
        <v>653</v>
      </c>
      <c r="D21" s="3" t="s">
        <v>695</v>
      </c>
    </row>
    <row r="22" spans="1:4" x14ac:dyDescent="0.25">
      <c r="A22" s="3" t="s">
        <v>660</v>
      </c>
      <c r="B22" s="4">
        <v>999406</v>
      </c>
      <c r="C22" s="3" t="s">
        <v>659</v>
      </c>
      <c r="D22" s="3" t="s">
        <v>695</v>
      </c>
    </row>
    <row r="23" spans="1:4" x14ac:dyDescent="0.25">
      <c r="A23" s="3" t="s">
        <v>476</v>
      </c>
      <c r="B23" s="4">
        <v>742733</v>
      </c>
      <c r="C23" s="3" t="s">
        <v>475</v>
      </c>
      <c r="D23" s="3" t="s">
        <v>695</v>
      </c>
    </row>
    <row r="24" spans="1:4" x14ac:dyDescent="0.25">
      <c r="A24" s="3" t="s">
        <v>94</v>
      </c>
      <c r="B24" s="4">
        <v>1217674</v>
      </c>
      <c r="C24" s="3" t="s">
        <v>482</v>
      </c>
      <c r="D24" s="3" t="s">
        <v>695</v>
      </c>
    </row>
    <row r="25" spans="1:4" x14ac:dyDescent="0.25">
      <c r="A25" s="3" t="s">
        <v>90</v>
      </c>
      <c r="B25" s="4">
        <v>1217986</v>
      </c>
      <c r="C25" s="3" t="s">
        <v>545</v>
      </c>
      <c r="D25" s="3" t="s">
        <v>695</v>
      </c>
    </row>
    <row r="26" spans="1:4" x14ac:dyDescent="0.25">
      <c r="A26" s="3" t="s">
        <v>17</v>
      </c>
      <c r="B26" s="4">
        <v>1311804</v>
      </c>
      <c r="C26" s="3" t="s">
        <v>556</v>
      </c>
      <c r="D26" s="3" t="s">
        <v>695</v>
      </c>
    </row>
    <row r="27" spans="1:4" x14ac:dyDescent="0.25">
      <c r="A27" s="3" t="s">
        <v>17</v>
      </c>
      <c r="B27" s="4">
        <v>1311804</v>
      </c>
      <c r="C27" s="3" t="s">
        <v>558</v>
      </c>
      <c r="D27" s="3" t="s">
        <v>695</v>
      </c>
    </row>
    <row r="28" spans="1:4" x14ac:dyDescent="0.25">
      <c r="A28" s="3" t="s">
        <v>563</v>
      </c>
      <c r="B28" s="4">
        <v>1408283</v>
      </c>
      <c r="C28" s="3" t="s">
        <v>562</v>
      </c>
      <c r="D28" s="3" t="s">
        <v>695</v>
      </c>
    </row>
    <row r="29" spans="1:4" x14ac:dyDescent="0.25">
      <c r="A29" s="3" t="s">
        <v>566</v>
      </c>
      <c r="B29" s="4">
        <v>1491</v>
      </c>
      <c r="C29" s="3" t="s">
        <v>565</v>
      </c>
      <c r="D29" s="3" t="s">
        <v>695</v>
      </c>
    </row>
    <row r="30" spans="1:4" x14ac:dyDescent="0.25">
      <c r="A30" s="3" t="s">
        <v>566</v>
      </c>
      <c r="B30" s="4">
        <v>1491</v>
      </c>
      <c r="C30" s="3" t="s">
        <v>700</v>
      </c>
      <c r="D30" s="3" t="s">
        <v>695</v>
      </c>
    </row>
    <row r="31" spans="1:4" x14ac:dyDescent="0.25">
      <c r="A31" s="3" t="s">
        <v>422</v>
      </c>
      <c r="B31" s="4">
        <v>1785128</v>
      </c>
      <c r="C31" s="3" t="s">
        <v>568</v>
      </c>
      <c r="D31" s="3" t="s">
        <v>695</v>
      </c>
    </row>
    <row r="32" spans="1:4" x14ac:dyDescent="0.25">
      <c r="A32" s="3" t="s">
        <v>422</v>
      </c>
      <c r="B32" s="4">
        <v>1785128</v>
      </c>
      <c r="C32" s="3" t="s">
        <v>570</v>
      </c>
      <c r="D32" s="3" t="s">
        <v>695</v>
      </c>
    </row>
    <row r="33" spans="1:4" x14ac:dyDescent="0.25">
      <c r="A33" s="3" t="s">
        <v>422</v>
      </c>
      <c r="B33" s="4">
        <v>1785128</v>
      </c>
      <c r="C33" s="3" t="s">
        <v>571</v>
      </c>
      <c r="D33" s="3" t="s">
        <v>695</v>
      </c>
    </row>
    <row r="34" spans="1:4" x14ac:dyDescent="0.25">
      <c r="A34" s="3" t="s">
        <v>476</v>
      </c>
      <c r="B34" s="4">
        <v>742733</v>
      </c>
      <c r="C34" s="3" t="s">
        <v>628</v>
      </c>
      <c r="D34" s="3" t="s">
        <v>695</v>
      </c>
    </row>
    <row r="35" spans="1:4" x14ac:dyDescent="0.25">
      <c r="A35" s="3" t="s">
        <v>632</v>
      </c>
      <c r="B35" s="4">
        <v>742740</v>
      </c>
      <c r="C35" s="3" t="s">
        <v>634</v>
      </c>
      <c r="D35" s="3" t="s">
        <v>695</v>
      </c>
    </row>
    <row r="36" spans="1:4" x14ac:dyDescent="0.25">
      <c r="A36" s="3" t="s">
        <v>460</v>
      </c>
      <c r="B36" s="4">
        <v>742817</v>
      </c>
      <c r="C36" s="3" t="s">
        <v>637</v>
      </c>
      <c r="D36" s="3" t="s">
        <v>695</v>
      </c>
    </row>
    <row r="37" spans="1:4" x14ac:dyDescent="0.25">
      <c r="A37" s="6" t="s">
        <v>11</v>
      </c>
      <c r="B37" s="4">
        <v>1235795</v>
      </c>
      <c r="C37" s="3" t="s">
        <v>461</v>
      </c>
      <c r="D37" s="3" t="s">
        <v>695</v>
      </c>
    </row>
    <row r="38" spans="1:4" x14ac:dyDescent="0.25">
      <c r="A38" s="3" t="s">
        <v>660</v>
      </c>
      <c r="B38" s="4">
        <v>999406</v>
      </c>
      <c r="C38" s="3" t="s">
        <v>662</v>
      </c>
      <c r="D38" s="3" t="s">
        <v>695</v>
      </c>
    </row>
    <row r="39" spans="1:4" x14ac:dyDescent="0.25">
      <c r="A39" s="3" t="s">
        <v>94</v>
      </c>
      <c r="B39" s="4">
        <v>1217674</v>
      </c>
      <c r="C39" s="3" t="s">
        <v>537</v>
      </c>
      <c r="D39" s="3" t="s">
        <v>695</v>
      </c>
    </row>
    <row r="40" spans="1:4" x14ac:dyDescent="0.25">
      <c r="A40" s="3" t="s">
        <v>94</v>
      </c>
      <c r="B40" s="4">
        <v>1217674</v>
      </c>
      <c r="C40" s="3" t="s">
        <v>538</v>
      </c>
      <c r="D40" s="3" t="s">
        <v>695</v>
      </c>
    </row>
    <row r="41" spans="1:4" x14ac:dyDescent="0.25">
      <c r="A41" s="3" t="s">
        <v>94</v>
      </c>
      <c r="B41" s="4">
        <v>1217674</v>
      </c>
      <c r="C41" s="3" t="s">
        <v>539</v>
      </c>
      <c r="D41" s="3" t="s">
        <v>695</v>
      </c>
    </row>
    <row r="42" spans="1:4" x14ac:dyDescent="0.25">
      <c r="A42" s="3" t="s">
        <v>94</v>
      </c>
      <c r="B42" s="4">
        <v>1217674</v>
      </c>
      <c r="C42" s="3" t="s">
        <v>540</v>
      </c>
      <c r="D42" s="3" t="s">
        <v>695</v>
      </c>
    </row>
    <row r="43" spans="1:4" x14ac:dyDescent="0.25">
      <c r="A43" s="3" t="s">
        <v>94</v>
      </c>
      <c r="B43" s="4">
        <v>1217674</v>
      </c>
      <c r="C43" s="3" t="s">
        <v>541</v>
      </c>
      <c r="D43" s="3" t="s">
        <v>695</v>
      </c>
    </row>
    <row r="44" spans="1:4" x14ac:dyDescent="0.25">
      <c r="A44" s="7" t="s">
        <v>40</v>
      </c>
      <c r="B44" s="9">
        <v>469613</v>
      </c>
      <c r="C44" s="8" t="s">
        <v>276</v>
      </c>
      <c r="D44" s="8" t="s">
        <v>697</v>
      </c>
    </row>
    <row r="45" spans="1:4" x14ac:dyDescent="0.25">
      <c r="A45" s="7" t="s">
        <v>393</v>
      </c>
      <c r="B45" s="9">
        <v>1296</v>
      </c>
      <c r="C45" s="8" t="s">
        <v>392</v>
      </c>
      <c r="D45" s="8" t="s">
        <v>697</v>
      </c>
    </row>
    <row r="46" spans="1:4" x14ac:dyDescent="0.25">
      <c r="A46" s="7" t="s">
        <v>395</v>
      </c>
      <c r="B46" s="9">
        <v>71237</v>
      </c>
      <c r="C46" s="8" t="s">
        <v>394</v>
      </c>
      <c r="D46" s="8" t="s">
        <v>697</v>
      </c>
    </row>
    <row r="47" spans="1:4" x14ac:dyDescent="0.25">
      <c r="A47" s="8" t="s">
        <v>90</v>
      </c>
      <c r="B47" s="9">
        <v>1217986</v>
      </c>
      <c r="C47" s="8" t="s">
        <v>544</v>
      </c>
      <c r="D47" s="8" t="s">
        <v>697</v>
      </c>
    </row>
    <row r="48" spans="1:4" x14ac:dyDescent="0.25">
      <c r="A48" s="8" t="s">
        <v>488</v>
      </c>
      <c r="B48" s="9">
        <v>2559607</v>
      </c>
      <c r="C48" s="8" t="s">
        <v>487</v>
      </c>
      <c r="D48" s="8" t="s">
        <v>697</v>
      </c>
    </row>
    <row r="49" spans="1:4" x14ac:dyDescent="0.25">
      <c r="A49" s="8" t="s">
        <v>29</v>
      </c>
      <c r="B49" s="9">
        <v>290339</v>
      </c>
      <c r="C49" s="8" t="s">
        <v>491</v>
      </c>
      <c r="D49" s="8" t="s">
        <v>697</v>
      </c>
    </row>
    <row r="50" spans="1:4" x14ac:dyDescent="0.25">
      <c r="A50" s="8" t="s">
        <v>42</v>
      </c>
      <c r="B50" s="9">
        <v>502558</v>
      </c>
      <c r="C50" s="8" t="s">
        <v>605</v>
      </c>
      <c r="D50" s="8" t="s">
        <v>697</v>
      </c>
    </row>
    <row r="51" spans="1:4" x14ac:dyDescent="0.25">
      <c r="A51" s="8" t="s">
        <v>44</v>
      </c>
      <c r="B51" s="9">
        <v>552396</v>
      </c>
      <c r="C51" s="8" t="s">
        <v>609</v>
      </c>
      <c r="D51" s="8" t="s">
        <v>697</v>
      </c>
    </row>
    <row r="52" spans="1:4" x14ac:dyDescent="0.25">
      <c r="A52" s="8" t="s">
        <v>71</v>
      </c>
      <c r="B52" s="9">
        <v>742818</v>
      </c>
      <c r="C52" s="8" t="s">
        <v>641</v>
      </c>
      <c r="D52" s="8" t="s">
        <v>697</v>
      </c>
    </row>
    <row r="53" spans="1:4" x14ac:dyDescent="0.25">
      <c r="A53" s="8" t="s">
        <v>75</v>
      </c>
      <c r="B53" s="9">
        <v>883079</v>
      </c>
      <c r="C53" s="8" t="s">
        <v>654</v>
      </c>
      <c r="D53" s="8" t="s">
        <v>697</v>
      </c>
    </row>
    <row r="54" spans="1:4" x14ac:dyDescent="0.25">
      <c r="A54" s="8" t="s">
        <v>529</v>
      </c>
      <c r="B54" s="9">
        <v>1042156</v>
      </c>
      <c r="C54" s="8" t="s">
        <v>530</v>
      </c>
      <c r="D54" s="8" t="s">
        <v>697</v>
      </c>
    </row>
    <row r="55" spans="1:4" x14ac:dyDescent="0.25">
      <c r="A55" s="8" t="s">
        <v>422</v>
      </c>
      <c r="B55" s="9">
        <v>1785128</v>
      </c>
      <c r="C55" s="8" t="s">
        <v>567</v>
      </c>
      <c r="D55" s="8" t="s">
        <v>697</v>
      </c>
    </row>
    <row r="56" spans="1:4" x14ac:dyDescent="0.25">
      <c r="A56" s="8" t="s">
        <v>422</v>
      </c>
      <c r="B56" s="9">
        <v>1785128</v>
      </c>
      <c r="C56" s="8" t="s">
        <v>569</v>
      </c>
      <c r="D56" s="8" t="s">
        <v>697</v>
      </c>
    </row>
    <row r="57" spans="1:4" x14ac:dyDescent="0.25">
      <c r="A57" s="8" t="s">
        <v>79</v>
      </c>
      <c r="B57" s="9">
        <v>999413</v>
      </c>
      <c r="C57" s="8" t="s">
        <v>663</v>
      </c>
      <c r="D57" s="8" t="s">
        <v>697</v>
      </c>
    </row>
    <row r="58" spans="1:4" x14ac:dyDescent="0.25">
      <c r="A58" s="8" t="s">
        <v>535</v>
      </c>
      <c r="B58" s="9">
        <v>1203606</v>
      </c>
      <c r="C58" s="8" t="s">
        <v>534</v>
      </c>
      <c r="D58" s="8" t="s">
        <v>697</v>
      </c>
    </row>
    <row r="59" spans="1:4" x14ac:dyDescent="0.25">
      <c r="A59" s="8" t="s">
        <v>94</v>
      </c>
      <c r="B59" s="9">
        <v>1217674</v>
      </c>
      <c r="C59" s="8" t="s">
        <v>543</v>
      </c>
      <c r="D59" s="8" t="s">
        <v>697</v>
      </c>
    </row>
    <row r="60" spans="1:4" x14ac:dyDescent="0.25">
      <c r="A60" s="8" t="s">
        <v>422</v>
      </c>
      <c r="B60" s="9">
        <v>1785128</v>
      </c>
      <c r="C60" s="8" t="s">
        <v>518</v>
      </c>
      <c r="D60" s="8" t="s">
        <v>697</v>
      </c>
    </row>
    <row r="61" spans="1:4" x14ac:dyDescent="0.25">
      <c r="A61" s="8" t="s">
        <v>585</v>
      </c>
      <c r="B61" s="9">
        <v>411902</v>
      </c>
      <c r="C61" s="8" t="s">
        <v>584</v>
      </c>
      <c r="D61" s="8" t="s">
        <v>697</v>
      </c>
    </row>
    <row r="62" spans="1:4" x14ac:dyDescent="0.25">
      <c r="A62" s="8" t="s">
        <v>476</v>
      </c>
      <c r="B62" s="9">
        <v>742733</v>
      </c>
      <c r="C62" s="8" t="s">
        <v>630</v>
      </c>
      <c r="D62" s="8" t="s">
        <v>697</v>
      </c>
    </row>
    <row r="63" spans="1:4" x14ac:dyDescent="0.25">
      <c r="A63" s="8" t="s">
        <v>75</v>
      </c>
      <c r="B63" s="9">
        <v>883079</v>
      </c>
      <c r="C63" s="8" t="s">
        <v>648</v>
      </c>
      <c r="D63" s="8" t="s">
        <v>697</v>
      </c>
    </row>
    <row r="64" spans="1:4" x14ac:dyDescent="0.25">
      <c r="A64" s="8" t="s">
        <v>75</v>
      </c>
      <c r="B64" s="9">
        <v>883079</v>
      </c>
      <c r="C64" s="8" t="s">
        <v>506</v>
      </c>
      <c r="D64" s="8" t="s">
        <v>697</v>
      </c>
    </row>
    <row r="65" spans="1:4" x14ac:dyDescent="0.25">
      <c r="A65" s="8" t="s">
        <v>75</v>
      </c>
      <c r="B65" s="9">
        <v>883079</v>
      </c>
      <c r="C65" s="8" t="s">
        <v>652</v>
      </c>
      <c r="D65" s="8" t="s">
        <v>697</v>
      </c>
    </row>
    <row r="66" spans="1:4" x14ac:dyDescent="0.25">
      <c r="A66" s="8" t="s">
        <v>75</v>
      </c>
      <c r="B66" s="9">
        <v>883079</v>
      </c>
      <c r="C66" s="8" t="s">
        <v>655</v>
      </c>
      <c r="D66" s="8" t="s">
        <v>697</v>
      </c>
    </row>
    <row r="67" spans="1:4" x14ac:dyDescent="0.25">
      <c r="A67" s="8" t="s">
        <v>660</v>
      </c>
      <c r="B67" s="9">
        <v>999406</v>
      </c>
      <c r="C67" s="8" t="s">
        <v>661</v>
      </c>
      <c r="D67" s="8" t="s">
        <v>697</v>
      </c>
    </row>
    <row r="68" spans="1:4" x14ac:dyDescent="0.25">
      <c r="A68" s="8" t="s">
        <v>17</v>
      </c>
      <c r="B68" s="9">
        <v>1311804</v>
      </c>
      <c r="C68" s="8" t="s">
        <v>559</v>
      </c>
      <c r="D68" s="8" t="s">
        <v>697</v>
      </c>
    </row>
    <row r="69" spans="1:4" x14ac:dyDescent="0.25">
      <c r="A69" s="8" t="s">
        <v>17</v>
      </c>
      <c r="B69" s="9">
        <v>1311804</v>
      </c>
      <c r="C69" s="8" t="s">
        <v>557</v>
      </c>
      <c r="D69" s="8" t="s">
        <v>697</v>
      </c>
    </row>
    <row r="70" spans="1:4" x14ac:dyDescent="0.25">
      <c r="A70" s="8" t="s">
        <v>19</v>
      </c>
      <c r="B70" s="9">
        <v>1346330</v>
      </c>
      <c r="C70" s="8" t="s">
        <v>561</v>
      </c>
      <c r="D70" s="8" t="s">
        <v>697</v>
      </c>
    </row>
    <row r="71" spans="1:4" x14ac:dyDescent="0.25">
      <c r="A71" s="8" t="s">
        <v>716</v>
      </c>
      <c r="B71" s="9">
        <v>742740</v>
      </c>
      <c r="C71" s="8" t="s">
        <v>715</v>
      </c>
      <c r="D71" s="8" t="s">
        <v>697</v>
      </c>
    </row>
    <row r="72" spans="1:4" x14ac:dyDescent="0.25">
      <c r="A72" s="8" t="s">
        <v>719</v>
      </c>
      <c r="B72" s="9">
        <v>1095731</v>
      </c>
      <c r="C72" s="8" t="s">
        <v>718</v>
      </c>
      <c r="D72" s="8" t="s">
        <v>697</v>
      </c>
    </row>
    <row r="73" spans="1:4" x14ac:dyDescent="0.25">
      <c r="A73" s="10" t="s">
        <v>402</v>
      </c>
      <c r="B73" s="11">
        <v>1304</v>
      </c>
      <c r="C73" s="10" t="s">
        <v>553</v>
      </c>
      <c r="D73" s="10" t="s">
        <v>677</v>
      </c>
    </row>
    <row r="74" spans="1:4" x14ac:dyDescent="0.25">
      <c r="A74" s="12" t="s">
        <v>286</v>
      </c>
      <c r="B74" s="11">
        <v>1158610</v>
      </c>
      <c r="C74" s="10" t="s">
        <v>287</v>
      </c>
      <c r="D74" s="10" t="s">
        <v>677</v>
      </c>
    </row>
    <row r="75" spans="1:4" x14ac:dyDescent="0.25">
      <c r="A75" s="12" t="s">
        <v>296</v>
      </c>
      <c r="B75" s="11">
        <v>515620</v>
      </c>
      <c r="C75" s="10" t="s">
        <v>295</v>
      </c>
      <c r="D75" s="10" t="s">
        <v>677</v>
      </c>
    </row>
    <row r="76" spans="1:4" x14ac:dyDescent="0.25">
      <c r="A76" s="12" t="s">
        <v>318</v>
      </c>
      <c r="B76" s="11">
        <v>545696</v>
      </c>
      <c r="C76" s="10" t="s">
        <v>317</v>
      </c>
      <c r="D76" s="10" t="s">
        <v>677</v>
      </c>
    </row>
    <row r="77" spans="1:4" x14ac:dyDescent="0.25">
      <c r="A77" s="12" t="s">
        <v>320</v>
      </c>
      <c r="B77" s="11">
        <v>566550</v>
      </c>
      <c r="C77" s="10" t="s">
        <v>319</v>
      </c>
      <c r="D77" s="10" t="s">
        <v>677</v>
      </c>
    </row>
    <row r="78" spans="1:4" x14ac:dyDescent="0.25">
      <c r="A78" s="12" t="s">
        <v>374</v>
      </c>
      <c r="B78" s="11">
        <v>585394</v>
      </c>
      <c r="C78" s="10" t="s">
        <v>373</v>
      </c>
      <c r="D78" s="10" t="s">
        <v>677</v>
      </c>
    </row>
    <row r="79" spans="1:4" x14ac:dyDescent="0.25">
      <c r="A79" s="12" t="s">
        <v>376</v>
      </c>
      <c r="B79" s="11">
        <v>536231</v>
      </c>
      <c r="C79" s="10" t="s">
        <v>377</v>
      </c>
      <c r="D79" s="10" t="s">
        <v>677</v>
      </c>
    </row>
    <row r="80" spans="1:4" x14ac:dyDescent="0.25">
      <c r="A80" s="12" t="s">
        <v>379</v>
      </c>
      <c r="B80" s="11">
        <v>622312</v>
      </c>
      <c r="C80" s="10" t="s">
        <v>378</v>
      </c>
      <c r="D80" s="10" t="s">
        <v>677</v>
      </c>
    </row>
    <row r="81" spans="1:4" x14ac:dyDescent="0.25">
      <c r="A81" s="12" t="s">
        <v>379</v>
      </c>
      <c r="B81" s="11">
        <v>622312</v>
      </c>
      <c r="C81" s="10" t="s">
        <v>380</v>
      </c>
      <c r="D81" s="10" t="s">
        <v>677</v>
      </c>
    </row>
    <row r="82" spans="1:4" x14ac:dyDescent="0.25">
      <c r="A82" s="12" t="s">
        <v>379</v>
      </c>
      <c r="B82" s="11">
        <v>622312</v>
      </c>
      <c r="C82" s="10" t="s">
        <v>381</v>
      </c>
      <c r="D82" s="10" t="s">
        <v>677</v>
      </c>
    </row>
    <row r="83" spans="1:4" x14ac:dyDescent="0.25">
      <c r="A83" s="12" t="s">
        <v>383</v>
      </c>
      <c r="B83" s="11">
        <v>411470</v>
      </c>
      <c r="C83" s="10" t="s">
        <v>382</v>
      </c>
      <c r="D83" s="10" t="s">
        <v>677</v>
      </c>
    </row>
    <row r="84" spans="1:4" x14ac:dyDescent="0.25">
      <c r="A84" s="12" t="s">
        <v>383</v>
      </c>
      <c r="B84" s="11">
        <v>411470</v>
      </c>
      <c r="C84" s="10" t="s">
        <v>384</v>
      </c>
      <c r="D84" s="10" t="s">
        <v>677</v>
      </c>
    </row>
    <row r="85" spans="1:4" x14ac:dyDescent="0.25">
      <c r="A85" s="12" t="s">
        <v>389</v>
      </c>
      <c r="B85" s="11">
        <v>706433</v>
      </c>
      <c r="C85" s="10" t="s">
        <v>388</v>
      </c>
      <c r="D85" s="10" t="s">
        <v>677</v>
      </c>
    </row>
    <row r="86" spans="1:4" x14ac:dyDescent="0.25">
      <c r="A86" s="12" t="s">
        <v>19</v>
      </c>
      <c r="B86" s="11">
        <v>1346330</v>
      </c>
      <c r="C86" s="10" t="s">
        <v>391</v>
      </c>
      <c r="D86" s="10" t="s">
        <v>677</v>
      </c>
    </row>
    <row r="87" spans="1:4" x14ac:dyDescent="0.25">
      <c r="A87" s="12" t="s">
        <v>411</v>
      </c>
      <c r="B87" s="11">
        <v>483218</v>
      </c>
      <c r="C87" s="10" t="s">
        <v>410</v>
      </c>
      <c r="D87" s="10" t="s">
        <v>677</v>
      </c>
    </row>
    <row r="88" spans="1:4" x14ac:dyDescent="0.25">
      <c r="A88" s="12" t="s">
        <v>413</v>
      </c>
      <c r="B88" s="11">
        <v>553973</v>
      </c>
      <c r="C88" s="10" t="s">
        <v>412</v>
      </c>
      <c r="D88" s="10" t="s">
        <v>677</v>
      </c>
    </row>
    <row r="89" spans="1:4" x14ac:dyDescent="0.25">
      <c r="A89" s="12" t="s">
        <v>44</v>
      </c>
      <c r="B89" s="11">
        <v>552396</v>
      </c>
      <c r="C89" s="10" t="s">
        <v>445</v>
      </c>
      <c r="D89" s="10" t="s">
        <v>677</v>
      </c>
    </row>
    <row r="90" spans="1:4" x14ac:dyDescent="0.25">
      <c r="A90" s="12" t="s">
        <v>448</v>
      </c>
      <c r="B90" s="11">
        <v>748224</v>
      </c>
      <c r="C90" s="10" t="s">
        <v>447</v>
      </c>
      <c r="D90" s="10" t="s">
        <v>677</v>
      </c>
    </row>
    <row r="91" spans="1:4" x14ac:dyDescent="0.25">
      <c r="A91" s="12" t="s">
        <v>450</v>
      </c>
      <c r="B91" s="11">
        <v>411485</v>
      </c>
      <c r="C91" s="10" t="s">
        <v>449</v>
      </c>
      <c r="D91" s="10" t="s">
        <v>677</v>
      </c>
    </row>
    <row r="92" spans="1:4" x14ac:dyDescent="0.25">
      <c r="A92" s="12" t="s">
        <v>466</v>
      </c>
      <c r="B92" s="11">
        <v>1160721</v>
      </c>
      <c r="C92" s="10" t="s">
        <v>465</v>
      </c>
      <c r="D92" s="10" t="s">
        <v>677</v>
      </c>
    </row>
    <row r="93" spans="1:4" x14ac:dyDescent="0.25">
      <c r="A93" s="10" t="s">
        <v>585</v>
      </c>
      <c r="B93" s="11">
        <v>411902</v>
      </c>
      <c r="C93" s="10" t="s">
        <v>586</v>
      </c>
      <c r="D93" s="10" t="s">
        <v>677</v>
      </c>
    </row>
    <row r="94" spans="1:4" x14ac:dyDescent="0.25">
      <c r="A94" s="12" t="s">
        <v>675</v>
      </c>
      <c r="B94" s="11"/>
      <c r="C94" s="10" t="s">
        <v>513</v>
      </c>
      <c r="D94" s="10" t="s">
        <v>677</v>
      </c>
    </row>
    <row r="95" spans="1:4" x14ac:dyDescent="0.25">
      <c r="A95" s="12" t="s">
        <v>479</v>
      </c>
      <c r="B95" s="11"/>
      <c r="C95" s="10" t="s">
        <v>672</v>
      </c>
      <c r="D95" s="10" t="s">
        <v>677</v>
      </c>
    </row>
    <row r="96" spans="1:4" x14ac:dyDescent="0.25">
      <c r="A96" s="12" t="s">
        <v>479</v>
      </c>
      <c r="B96" s="11"/>
      <c r="C96" s="10" t="s">
        <v>674</v>
      </c>
      <c r="D96" s="10" t="s">
        <v>677</v>
      </c>
    </row>
    <row r="97" spans="1:4" x14ac:dyDescent="0.25">
      <c r="A97" s="12" t="s">
        <v>65</v>
      </c>
      <c r="B97" s="11">
        <v>742725</v>
      </c>
      <c r="C97" s="10" t="s">
        <v>97</v>
      </c>
      <c r="D97" s="10" t="s">
        <v>677</v>
      </c>
    </row>
    <row r="98" spans="1:4" x14ac:dyDescent="0.25">
      <c r="A98" s="12" t="s">
        <v>129</v>
      </c>
      <c r="B98" s="11">
        <v>997884</v>
      </c>
      <c r="C98" s="10" t="s">
        <v>131</v>
      </c>
      <c r="D98" s="10" t="s">
        <v>677</v>
      </c>
    </row>
    <row r="99" spans="1:4" x14ac:dyDescent="0.25">
      <c r="A99" s="12" t="s">
        <v>177</v>
      </c>
      <c r="B99" s="11">
        <v>457387</v>
      </c>
      <c r="C99" s="10" t="s">
        <v>184</v>
      </c>
      <c r="D99" s="10" t="s">
        <v>677</v>
      </c>
    </row>
    <row r="100" spans="1:4" x14ac:dyDescent="0.25">
      <c r="A100" s="12" t="s">
        <v>337</v>
      </c>
      <c r="B100" s="11">
        <v>742817</v>
      </c>
      <c r="C100" s="10" t="s">
        <v>336</v>
      </c>
      <c r="D100" s="10" t="s">
        <v>677</v>
      </c>
    </row>
    <row r="101" spans="1:4" x14ac:dyDescent="0.25">
      <c r="A101" s="12" t="s">
        <v>337</v>
      </c>
      <c r="B101" s="11">
        <v>742817</v>
      </c>
      <c r="C101" s="10" t="s">
        <v>338</v>
      </c>
      <c r="D101" s="10" t="s">
        <v>677</v>
      </c>
    </row>
    <row r="102" spans="1:4" x14ac:dyDescent="0.25">
      <c r="A102" s="12" t="s">
        <v>337</v>
      </c>
      <c r="B102" s="11">
        <v>742817</v>
      </c>
      <c r="C102" s="10" t="s">
        <v>339</v>
      </c>
      <c r="D102" s="10" t="s">
        <v>677</v>
      </c>
    </row>
    <row r="103" spans="1:4" x14ac:dyDescent="0.25">
      <c r="A103" s="12" t="s">
        <v>337</v>
      </c>
      <c r="B103" s="11">
        <v>742817</v>
      </c>
      <c r="C103" s="10" t="s">
        <v>341</v>
      </c>
      <c r="D103" s="10" t="s">
        <v>677</v>
      </c>
    </row>
    <row r="104" spans="1:4" x14ac:dyDescent="0.25">
      <c r="A104" s="12" t="s">
        <v>337</v>
      </c>
      <c r="B104" s="11">
        <v>742817</v>
      </c>
      <c r="C104" s="10" t="s">
        <v>342</v>
      </c>
      <c r="D104" s="10" t="s">
        <v>677</v>
      </c>
    </row>
    <row r="105" spans="1:4" x14ac:dyDescent="0.25">
      <c r="A105" s="12" t="s">
        <v>337</v>
      </c>
      <c r="B105" s="11">
        <v>742817</v>
      </c>
      <c r="C105" s="10" t="s">
        <v>343</v>
      </c>
      <c r="D105" s="10" t="s">
        <v>677</v>
      </c>
    </row>
    <row r="106" spans="1:4" x14ac:dyDescent="0.25">
      <c r="A106" s="12" t="s">
        <v>337</v>
      </c>
      <c r="B106" s="11">
        <v>742817</v>
      </c>
      <c r="C106" s="10" t="s">
        <v>344</v>
      </c>
      <c r="D106" s="10" t="s">
        <v>677</v>
      </c>
    </row>
    <row r="107" spans="1:4" x14ac:dyDescent="0.25">
      <c r="A107" s="12" t="s">
        <v>337</v>
      </c>
      <c r="B107" s="11">
        <v>742817</v>
      </c>
      <c r="C107" s="10" t="s">
        <v>345</v>
      </c>
      <c r="D107" s="10" t="s">
        <v>677</v>
      </c>
    </row>
    <row r="108" spans="1:4" x14ac:dyDescent="0.25">
      <c r="A108" s="12" t="s">
        <v>349</v>
      </c>
      <c r="B108" s="11">
        <v>1235789</v>
      </c>
      <c r="C108" s="10" t="s">
        <v>348</v>
      </c>
      <c r="D108" s="10" t="s">
        <v>677</v>
      </c>
    </row>
    <row r="109" spans="1:4" x14ac:dyDescent="0.25">
      <c r="A109" s="12" t="s">
        <v>349</v>
      </c>
      <c r="B109" s="11">
        <v>1235789</v>
      </c>
      <c r="C109" s="10" t="s">
        <v>350</v>
      </c>
      <c r="D109" s="10" t="s">
        <v>677</v>
      </c>
    </row>
    <row r="110" spans="1:4" x14ac:dyDescent="0.25">
      <c r="A110" s="12" t="s">
        <v>349</v>
      </c>
      <c r="B110" s="11">
        <v>1235789</v>
      </c>
      <c r="C110" s="10" t="s">
        <v>353</v>
      </c>
      <c r="D110" s="10" t="s">
        <v>677</v>
      </c>
    </row>
    <row r="111" spans="1:4" x14ac:dyDescent="0.25">
      <c r="A111" s="12" t="s">
        <v>349</v>
      </c>
      <c r="B111" s="11">
        <v>1235789</v>
      </c>
      <c r="C111" s="10" t="s">
        <v>354</v>
      </c>
      <c r="D111" s="10" t="s">
        <v>677</v>
      </c>
    </row>
    <row r="112" spans="1:4" x14ac:dyDescent="0.25">
      <c r="A112" s="12" t="s">
        <v>349</v>
      </c>
      <c r="B112" s="11">
        <v>1235789</v>
      </c>
      <c r="C112" s="10" t="s">
        <v>356</v>
      </c>
      <c r="D112" s="10" t="s">
        <v>677</v>
      </c>
    </row>
    <row r="113" spans="1:4" x14ac:dyDescent="0.25">
      <c r="A113" s="12" t="s">
        <v>349</v>
      </c>
      <c r="B113" s="11">
        <v>1235789</v>
      </c>
      <c r="C113" s="10" t="s">
        <v>357</v>
      </c>
      <c r="D113" s="10" t="s">
        <v>677</v>
      </c>
    </row>
    <row r="114" spans="1:4" x14ac:dyDescent="0.25">
      <c r="A114" s="12" t="s">
        <v>349</v>
      </c>
      <c r="B114" s="11">
        <v>1235789</v>
      </c>
      <c r="C114" s="10" t="s">
        <v>358</v>
      </c>
      <c r="D114" s="10" t="s">
        <v>677</v>
      </c>
    </row>
    <row r="115" spans="1:4" x14ac:dyDescent="0.25">
      <c r="A115" s="12" t="s">
        <v>9</v>
      </c>
      <c r="B115" s="11">
        <v>1203610</v>
      </c>
      <c r="C115" s="10" t="s">
        <v>359</v>
      </c>
      <c r="D115" s="10" t="s">
        <v>677</v>
      </c>
    </row>
    <row r="116" spans="1:4" x14ac:dyDescent="0.25">
      <c r="A116" s="12" t="s">
        <v>9</v>
      </c>
      <c r="B116" s="11">
        <v>1203610</v>
      </c>
      <c r="C116" s="10" t="s">
        <v>361</v>
      </c>
      <c r="D116" s="10" t="s">
        <v>677</v>
      </c>
    </row>
    <row r="117" spans="1:4" x14ac:dyDescent="0.25">
      <c r="A117" s="12" t="s">
        <v>9</v>
      </c>
      <c r="B117" s="11">
        <v>1203610</v>
      </c>
      <c r="C117" s="10" t="s">
        <v>362</v>
      </c>
      <c r="D117" s="10" t="s">
        <v>677</v>
      </c>
    </row>
    <row r="118" spans="1:4" x14ac:dyDescent="0.25">
      <c r="A118" s="12" t="s">
        <v>9</v>
      </c>
      <c r="B118" s="11">
        <v>1203610</v>
      </c>
      <c r="C118" s="10" t="s">
        <v>364</v>
      </c>
      <c r="D118" s="10" t="s">
        <v>677</v>
      </c>
    </row>
    <row r="119" spans="1:4" x14ac:dyDescent="0.25">
      <c r="A119" s="12" t="s">
        <v>9</v>
      </c>
      <c r="B119" s="11">
        <v>1203610</v>
      </c>
      <c r="C119" s="10" t="s">
        <v>365</v>
      </c>
      <c r="D119" s="10" t="s">
        <v>677</v>
      </c>
    </row>
    <row r="120" spans="1:4" x14ac:dyDescent="0.25">
      <c r="A120" s="12" t="s">
        <v>9</v>
      </c>
      <c r="B120" s="11">
        <v>1203610</v>
      </c>
      <c r="C120" s="10" t="s">
        <v>367</v>
      </c>
      <c r="D120" s="10" t="s">
        <v>677</v>
      </c>
    </row>
    <row r="121" spans="1:4" x14ac:dyDescent="0.25">
      <c r="A121" s="12" t="s">
        <v>370</v>
      </c>
      <c r="B121" s="11">
        <v>77095</v>
      </c>
      <c r="C121" s="10" t="s">
        <v>369</v>
      </c>
      <c r="D121" s="10" t="s">
        <v>677</v>
      </c>
    </row>
    <row r="122" spans="1:4" x14ac:dyDescent="0.25">
      <c r="A122" s="12" t="s">
        <v>372</v>
      </c>
      <c r="B122" s="11">
        <v>1073367</v>
      </c>
      <c r="C122" s="10" t="s">
        <v>371</v>
      </c>
      <c r="D122" s="10" t="s">
        <v>677</v>
      </c>
    </row>
    <row r="123" spans="1:4" x14ac:dyDescent="0.25">
      <c r="A123" s="12" t="s">
        <v>376</v>
      </c>
      <c r="B123" s="11">
        <v>536231</v>
      </c>
      <c r="C123" s="10" t="s">
        <v>375</v>
      </c>
      <c r="D123" s="10" t="s">
        <v>677</v>
      </c>
    </row>
    <row r="124" spans="1:4" x14ac:dyDescent="0.25">
      <c r="A124" s="12" t="s">
        <v>204</v>
      </c>
      <c r="B124" s="11">
        <v>556259</v>
      </c>
      <c r="C124" s="10" t="s">
        <v>503</v>
      </c>
      <c r="D124" s="10" t="s">
        <v>677</v>
      </c>
    </row>
    <row r="125" spans="1:4" x14ac:dyDescent="0.25">
      <c r="A125" s="12" t="s">
        <v>675</v>
      </c>
      <c r="B125" s="11"/>
      <c r="C125" s="10" t="s">
        <v>512</v>
      </c>
      <c r="D125" s="10" t="s">
        <v>677</v>
      </c>
    </row>
    <row r="126" spans="1:4" x14ac:dyDescent="0.25">
      <c r="A126" s="12" t="s">
        <v>65</v>
      </c>
      <c r="B126" s="11">
        <v>742725</v>
      </c>
      <c r="C126" s="10" t="s">
        <v>96</v>
      </c>
      <c r="D126" s="10" t="s">
        <v>677</v>
      </c>
    </row>
    <row r="127" spans="1:4" x14ac:dyDescent="0.25">
      <c r="A127" s="12" t="s">
        <v>65</v>
      </c>
      <c r="B127" s="11">
        <v>742725</v>
      </c>
      <c r="C127" s="10" t="s">
        <v>99</v>
      </c>
      <c r="D127" s="10" t="s">
        <v>677</v>
      </c>
    </row>
    <row r="128" spans="1:4" x14ac:dyDescent="0.25">
      <c r="A128" s="12" t="s">
        <v>112</v>
      </c>
      <c r="B128" s="11">
        <v>483217</v>
      </c>
      <c r="C128" s="10" t="s">
        <v>111</v>
      </c>
      <c r="D128" s="10" t="s">
        <v>677</v>
      </c>
    </row>
    <row r="129" spans="1:4" x14ac:dyDescent="0.25">
      <c r="A129" s="12" t="s">
        <v>112</v>
      </c>
      <c r="B129" s="11">
        <v>483217</v>
      </c>
      <c r="C129" s="10" t="s">
        <v>113</v>
      </c>
      <c r="D129" s="10" t="s">
        <v>677</v>
      </c>
    </row>
    <row r="130" spans="1:4" x14ac:dyDescent="0.25">
      <c r="A130" s="12" t="s">
        <v>112</v>
      </c>
      <c r="B130" s="11">
        <v>483217</v>
      </c>
      <c r="C130" s="10" t="s">
        <v>114</v>
      </c>
      <c r="D130" s="10" t="s">
        <v>677</v>
      </c>
    </row>
    <row r="131" spans="1:4" x14ac:dyDescent="0.25">
      <c r="A131" s="12" t="s">
        <v>112</v>
      </c>
      <c r="B131" s="11">
        <v>483217</v>
      </c>
      <c r="C131" s="10" t="s">
        <v>115</v>
      </c>
      <c r="D131" s="10" t="s">
        <v>677</v>
      </c>
    </row>
    <row r="132" spans="1:4" x14ac:dyDescent="0.25">
      <c r="A132" s="12" t="s">
        <v>112</v>
      </c>
      <c r="B132" s="11">
        <v>483217</v>
      </c>
      <c r="C132" s="10" t="s">
        <v>116</v>
      </c>
      <c r="D132" s="10" t="s">
        <v>677</v>
      </c>
    </row>
    <row r="133" spans="1:4" x14ac:dyDescent="0.25">
      <c r="A133" s="12" t="s">
        <v>112</v>
      </c>
      <c r="B133" s="11">
        <v>483217</v>
      </c>
      <c r="C133" s="10" t="s">
        <v>118</v>
      </c>
      <c r="D133" s="10" t="s">
        <v>677</v>
      </c>
    </row>
    <row r="134" spans="1:4" x14ac:dyDescent="0.25">
      <c r="A134" s="12" t="s">
        <v>112</v>
      </c>
      <c r="B134" s="11">
        <v>483217</v>
      </c>
      <c r="C134" s="10" t="s">
        <v>120</v>
      </c>
      <c r="D134" s="10" t="s">
        <v>677</v>
      </c>
    </row>
    <row r="135" spans="1:4" x14ac:dyDescent="0.25">
      <c r="A135" s="12" t="s">
        <v>112</v>
      </c>
      <c r="B135" s="11">
        <v>483217</v>
      </c>
      <c r="C135" s="10" t="s">
        <v>122</v>
      </c>
      <c r="D135" s="10" t="s">
        <v>677</v>
      </c>
    </row>
    <row r="136" spans="1:4" x14ac:dyDescent="0.25">
      <c r="A136" s="12" t="s">
        <v>124</v>
      </c>
      <c r="B136" s="11">
        <v>295405</v>
      </c>
      <c r="C136" s="10" t="s">
        <v>123</v>
      </c>
      <c r="D136" s="10" t="s">
        <v>677</v>
      </c>
    </row>
    <row r="137" spans="1:4" x14ac:dyDescent="0.25">
      <c r="A137" s="12" t="s">
        <v>126</v>
      </c>
      <c r="B137" s="11">
        <v>471870</v>
      </c>
      <c r="C137" s="10" t="s">
        <v>125</v>
      </c>
      <c r="D137" s="10" t="s">
        <v>677</v>
      </c>
    </row>
    <row r="138" spans="1:4" x14ac:dyDescent="0.25">
      <c r="A138" s="12" t="s">
        <v>129</v>
      </c>
      <c r="B138" s="11">
        <v>997884</v>
      </c>
      <c r="C138" s="10" t="s">
        <v>128</v>
      </c>
      <c r="D138" s="10" t="s">
        <v>677</v>
      </c>
    </row>
    <row r="139" spans="1:4" x14ac:dyDescent="0.25">
      <c r="A139" s="12" t="s">
        <v>129</v>
      </c>
      <c r="B139" s="11">
        <v>997884</v>
      </c>
      <c r="C139" s="10" t="s">
        <v>687</v>
      </c>
      <c r="D139" s="10" t="s">
        <v>677</v>
      </c>
    </row>
    <row r="140" spans="1:4" x14ac:dyDescent="0.25">
      <c r="A140" s="12" t="s">
        <v>129</v>
      </c>
      <c r="B140" s="11">
        <v>997884</v>
      </c>
      <c r="C140" s="10" t="s">
        <v>132</v>
      </c>
      <c r="D140" s="10" t="s">
        <v>677</v>
      </c>
    </row>
    <row r="141" spans="1:4" x14ac:dyDescent="0.25">
      <c r="A141" s="12" t="s">
        <v>129</v>
      </c>
      <c r="B141" s="11">
        <v>997884</v>
      </c>
      <c r="C141" s="10" t="s">
        <v>134</v>
      </c>
      <c r="D141" s="10" t="s">
        <v>677</v>
      </c>
    </row>
    <row r="142" spans="1:4" x14ac:dyDescent="0.25">
      <c r="A142" s="12" t="s">
        <v>129</v>
      </c>
      <c r="B142" s="11">
        <v>997884</v>
      </c>
      <c r="C142" s="10" t="s">
        <v>136</v>
      </c>
      <c r="D142" s="10" t="s">
        <v>677</v>
      </c>
    </row>
    <row r="143" spans="1:4" x14ac:dyDescent="0.25">
      <c r="A143" s="12" t="s">
        <v>129</v>
      </c>
      <c r="B143" s="11">
        <v>997884</v>
      </c>
      <c r="C143" s="10" t="s">
        <v>138</v>
      </c>
      <c r="D143" s="10" t="s">
        <v>677</v>
      </c>
    </row>
    <row r="144" spans="1:4" x14ac:dyDescent="0.25">
      <c r="A144" s="12" t="s">
        <v>129</v>
      </c>
      <c r="B144" s="11">
        <v>997884</v>
      </c>
      <c r="C144" s="10" t="s">
        <v>141</v>
      </c>
      <c r="D144" s="10" t="s">
        <v>677</v>
      </c>
    </row>
    <row r="145" spans="1:4" x14ac:dyDescent="0.25">
      <c r="A145" s="12" t="s">
        <v>129</v>
      </c>
      <c r="B145" s="11">
        <v>997884</v>
      </c>
      <c r="C145" s="10" t="s">
        <v>142</v>
      </c>
      <c r="D145" s="10" t="s">
        <v>677</v>
      </c>
    </row>
    <row r="146" spans="1:4" x14ac:dyDescent="0.25">
      <c r="A146" s="12" t="s">
        <v>144</v>
      </c>
      <c r="B146" s="11">
        <v>742727</v>
      </c>
      <c r="C146" s="10" t="s">
        <v>143</v>
      </c>
      <c r="D146" s="10" t="s">
        <v>677</v>
      </c>
    </row>
    <row r="147" spans="1:4" x14ac:dyDescent="0.25">
      <c r="A147" s="12" t="s">
        <v>144</v>
      </c>
      <c r="B147" s="11">
        <v>742727</v>
      </c>
      <c r="C147" s="10" t="s">
        <v>145</v>
      </c>
      <c r="D147" s="10" t="s">
        <v>677</v>
      </c>
    </row>
    <row r="148" spans="1:4" x14ac:dyDescent="0.25">
      <c r="A148" s="12" t="s">
        <v>144</v>
      </c>
      <c r="B148" s="11">
        <v>742727</v>
      </c>
      <c r="C148" s="10" t="s">
        <v>146</v>
      </c>
      <c r="D148" s="10" t="s">
        <v>677</v>
      </c>
    </row>
    <row r="149" spans="1:4" x14ac:dyDescent="0.25">
      <c r="A149" s="12" t="s">
        <v>144</v>
      </c>
      <c r="B149" s="11">
        <v>742727</v>
      </c>
      <c r="C149" s="10" t="s">
        <v>147</v>
      </c>
      <c r="D149" s="10" t="s">
        <v>677</v>
      </c>
    </row>
    <row r="150" spans="1:4" x14ac:dyDescent="0.25">
      <c r="A150" s="12" t="s">
        <v>144</v>
      </c>
      <c r="B150" s="11">
        <v>742727</v>
      </c>
      <c r="C150" s="10" t="s">
        <v>148</v>
      </c>
      <c r="D150" s="10" t="s">
        <v>677</v>
      </c>
    </row>
    <row r="151" spans="1:4" x14ac:dyDescent="0.25">
      <c r="A151" s="12" t="s">
        <v>144</v>
      </c>
      <c r="B151" s="11">
        <v>742727</v>
      </c>
      <c r="C151" s="10" t="s">
        <v>149</v>
      </c>
      <c r="D151" s="10" t="s">
        <v>677</v>
      </c>
    </row>
    <row r="152" spans="1:4" x14ac:dyDescent="0.25">
      <c r="A152" s="12" t="s">
        <v>144</v>
      </c>
      <c r="B152" s="11">
        <v>742727</v>
      </c>
      <c r="C152" s="10" t="s">
        <v>150</v>
      </c>
      <c r="D152" s="10" t="s">
        <v>677</v>
      </c>
    </row>
    <row r="153" spans="1:4" x14ac:dyDescent="0.25">
      <c r="A153" s="12" t="s">
        <v>144</v>
      </c>
      <c r="B153" s="11">
        <v>742727</v>
      </c>
      <c r="C153" s="10" t="s">
        <v>151</v>
      </c>
      <c r="D153" s="10" t="s">
        <v>677</v>
      </c>
    </row>
    <row r="154" spans="1:4" x14ac:dyDescent="0.25">
      <c r="A154" s="12" t="s">
        <v>144</v>
      </c>
      <c r="B154" s="11">
        <v>742727</v>
      </c>
      <c r="C154" s="10" t="s">
        <v>152</v>
      </c>
      <c r="D154" s="10" t="s">
        <v>677</v>
      </c>
    </row>
    <row r="155" spans="1:4" x14ac:dyDescent="0.25">
      <c r="A155" s="12" t="s">
        <v>144</v>
      </c>
      <c r="B155" s="11">
        <v>742727</v>
      </c>
      <c r="C155" s="10" t="s">
        <v>153</v>
      </c>
      <c r="D155" s="10" t="s">
        <v>677</v>
      </c>
    </row>
    <row r="156" spans="1:4" x14ac:dyDescent="0.25">
      <c r="A156" s="12" t="s">
        <v>144</v>
      </c>
      <c r="B156" s="11">
        <v>742727</v>
      </c>
      <c r="C156" s="10" t="s">
        <v>154</v>
      </c>
      <c r="D156" s="10" t="s">
        <v>677</v>
      </c>
    </row>
    <row r="157" spans="1:4" x14ac:dyDescent="0.25">
      <c r="A157" s="12" t="s">
        <v>144</v>
      </c>
      <c r="B157" s="11">
        <v>742727</v>
      </c>
      <c r="C157" s="10" t="s">
        <v>155</v>
      </c>
      <c r="D157" s="10" t="s">
        <v>677</v>
      </c>
    </row>
    <row r="158" spans="1:4" x14ac:dyDescent="0.25">
      <c r="A158" s="12" t="s">
        <v>144</v>
      </c>
      <c r="B158" s="11">
        <v>742727</v>
      </c>
      <c r="C158" s="10" t="s">
        <v>156</v>
      </c>
      <c r="D158" s="10" t="s">
        <v>677</v>
      </c>
    </row>
    <row r="159" spans="1:4" x14ac:dyDescent="0.25">
      <c r="A159" s="12" t="s">
        <v>144</v>
      </c>
      <c r="B159" s="11">
        <v>742727</v>
      </c>
      <c r="C159" s="10" t="s">
        <v>157</v>
      </c>
      <c r="D159" s="10" t="s">
        <v>677</v>
      </c>
    </row>
    <row r="160" spans="1:4" x14ac:dyDescent="0.25">
      <c r="A160" s="12" t="s">
        <v>144</v>
      </c>
      <c r="B160" s="11">
        <v>742727</v>
      </c>
      <c r="C160" s="10" t="s">
        <v>162</v>
      </c>
      <c r="D160" s="10" t="s">
        <v>677</v>
      </c>
    </row>
    <row r="161" spans="1:4" x14ac:dyDescent="0.25">
      <c r="A161" s="12" t="s">
        <v>144</v>
      </c>
      <c r="B161" s="11">
        <v>742727</v>
      </c>
      <c r="C161" s="10" t="s">
        <v>163</v>
      </c>
      <c r="D161" s="10" t="s">
        <v>677</v>
      </c>
    </row>
    <row r="162" spans="1:4" x14ac:dyDescent="0.25">
      <c r="A162" s="12" t="s">
        <v>165</v>
      </c>
      <c r="B162" s="11">
        <v>411476</v>
      </c>
      <c r="C162" s="10" t="s">
        <v>164</v>
      </c>
      <c r="D162" s="10" t="s">
        <v>677</v>
      </c>
    </row>
    <row r="163" spans="1:4" x14ac:dyDescent="0.25">
      <c r="A163" s="12" t="s">
        <v>77</v>
      </c>
      <c r="B163" s="11">
        <v>997887</v>
      </c>
      <c r="C163" s="10" t="s">
        <v>166</v>
      </c>
      <c r="D163" s="10" t="s">
        <v>677</v>
      </c>
    </row>
    <row r="164" spans="1:4" x14ac:dyDescent="0.25">
      <c r="A164" s="12" t="s">
        <v>77</v>
      </c>
      <c r="B164" s="11">
        <v>997887</v>
      </c>
      <c r="C164" s="10" t="s">
        <v>168</v>
      </c>
      <c r="D164" s="10" t="s">
        <v>677</v>
      </c>
    </row>
    <row r="165" spans="1:4" x14ac:dyDescent="0.25">
      <c r="A165" s="12" t="s">
        <v>77</v>
      </c>
      <c r="B165" s="11">
        <v>997887</v>
      </c>
      <c r="C165" s="10" t="s">
        <v>169</v>
      </c>
      <c r="D165" s="10" t="s">
        <v>677</v>
      </c>
    </row>
    <row r="166" spans="1:4" x14ac:dyDescent="0.25">
      <c r="A166" s="12" t="s">
        <v>77</v>
      </c>
      <c r="B166" s="11">
        <v>997887</v>
      </c>
      <c r="C166" s="10" t="s">
        <v>171</v>
      </c>
      <c r="D166" s="10" t="s">
        <v>677</v>
      </c>
    </row>
    <row r="167" spans="1:4" x14ac:dyDescent="0.25">
      <c r="A167" s="12" t="s">
        <v>77</v>
      </c>
      <c r="B167" s="11">
        <v>997887</v>
      </c>
      <c r="C167" s="10" t="s">
        <v>173</v>
      </c>
      <c r="D167" s="10" t="s">
        <v>677</v>
      </c>
    </row>
    <row r="168" spans="1:4" x14ac:dyDescent="0.25">
      <c r="A168" s="12" t="s">
        <v>77</v>
      </c>
      <c r="B168" s="11">
        <v>997887</v>
      </c>
      <c r="C168" s="10" t="s">
        <v>174</v>
      </c>
      <c r="D168" s="10" t="s">
        <v>677</v>
      </c>
    </row>
    <row r="169" spans="1:4" x14ac:dyDescent="0.25">
      <c r="A169" s="12" t="s">
        <v>77</v>
      </c>
      <c r="B169" s="11">
        <v>997887</v>
      </c>
      <c r="C169" s="10" t="s">
        <v>175</v>
      </c>
      <c r="D169" s="10" t="s">
        <v>677</v>
      </c>
    </row>
    <row r="170" spans="1:4" x14ac:dyDescent="0.25">
      <c r="A170" s="12" t="s">
        <v>177</v>
      </c>
      <c r="B170" s="11">
        <v>457387</v>
      </c>
      <c r="C170" s="10" t="s">
        <v>178</v>
      </c>
      <c r="D170" s="10" t="s">
        <v>677</v>
      </c>
    </row>
    <row r="171" spans="1:4" x14ac:dyDescent="0.25">
      <c r="A171" s="12" t="s">
        <v>177</v>
      </c>
      <c r="B171" s="11">
        <v>457387</v>
      </c>
      <c r="C171" s="10" t="s">
        <v>179</v>
      </c>
      <c r="D171" s="10" t="s">
        <v>677</v>
      </c>
    </row>
    <row r="172" spans="1:4" x14ac:dyDescent="0.25">
      <c r="A172" s="12" t="s">
        <v>177</v>
      </c>
      <c r="B172" s="11">
        <v>457387</v>
      </c>
      <c r="C172" s="10" t="s">
        <v>180</v>
      </c>
      <c r="D172" s="10" t="s">
        <v>677</v>
      </c>
    </row>
    <row r="173" spans="1:4" x14ac:dyDescent="0.25">
      <c r="A173" s="12" t="s">
        <v>177</v>
      </c>
      <c r="B173" s="11">
        <v>457387</v>
      </c>
      <c r="C173" s="10" t="s">
        <v>181</v>
      </c>
      <c r="D173" s="10" t="s">
        <v>677</v>
      </c>
    </row>
    <row r="174" spans="1:4" x14ac:dyDescent="0.25">
      <c r="A174" s="12" t="s">
        <v>177</v>
      </c>
      <c r="B174" s="11">
        <v>457387</v>
      </c>
      <c r="C174" s="10" t="s">
        <v>185</v>
      </c>
      <c r="D174" s="10" t="s">
        <v>677</v>
      </c>
    </row>
    <row r="175" spans="1:4" x14ac:dyDescent="0.25">
      <c r="A175" s="12" t="s">
        <v>177</v>
      </c>
      <c r="B175" s="11">
        <v>457387</v>
      </c>
      <c r="C175" s="10" t="s">
        <v>186</v>
      </c>
      <c r="D175" s="10" t="s">
        <v>677</v>
      </c>
    </row>
    <row r="176" spans="1:4" x14ac:dyDescent="0.25">
      <c r="A176" s="12" t="s">
        <v>177</v>
      </c>
      <c r="B176" s="11">
        <v>457387</v>
      </c>
      <c r="C176" s="10" t="s">
        <v>187</v>
      </c>
      <c r="D176" s="10" t="s">
        <v>677</v>
      </c>
    </row>
    <row r="177" spans="1:4" x14ac:dyDescent="0.25">
      <c r="A177" s="12" t="s">
        <v>177</v>
      </c>
      <c r="B177" s="11">
        <v>457387</v>
      </c>
      <c r="C177" s="10" t="s">
        <v>188</v>
      </c>
      <c r="D177" s="10" t="s">
        <v>677</v>
      </c>
    </row>
    <row r="178" spans="1:4" x14ac:dyDescent="0.25">
      <c r="A178" s="12" t="s">
        <v>177</v>
      </c>
      <c r="B178" s="11">
        <v>457387</v>
      </c>
      <c r="C178" s="10" t="s">
        <v>189</v>
      </c>
      <c r="D178" s="10" t="s">
        <v>677</v>
      </c>
    </row>
    <row r="179" spans="1:4" x14ac:dyDescent="0.25">
      <c r="A179" s="12" t="s">
        <v>177</v>
      </c>
      <c r="B179" s="11">
        <v>457387</v>
      </c>
      <c r="C179" s="10" t="s">
        <v>190</v>
      </c>
      <c r="D179" s="10" t="s">
        <v>677</v>
      </c>
    </row>
    <row r="180" spans="1:4" x14ac:dyDescent="0.25">
      <c r="A180" s="12" t="s">
        <v>177</v>
      </c>
      <c r="B180" s="11">
        <v>457387</v>
      </c>
      <c r="C180" s="10" t="s">
        <v>192</v>
      </c>
      <c r="D180" s="10" t="s">
        <v>677</v>
      </c>
    </row>
    <row r="181" spans="1:4" x14ac:dyDescent="0.25">
      <c r="A181" s="12" t="s">
        <v>194</v>
      </c>
      <c r="B181" s="11">
        <v>469588</v>
      </c>
      <c r="C181" s="10" t="s">
        <v>193</v>
      </c>
      <c r="D181" s="10" t="s">
        <v>677</v>
      </c>
    </row>
    <row r="182" spans="1:4" x14ac:dyDescent="0.25">
      <c r="A182" s="12" t="s">
        <v>196</v>
      </c>
      <c r="B182" s="11">
        <v>469593</v>
      </c>
      <c r="C182" s="10" t="s">
        <v>195</v>
      </c>
      <c r="D182" s="10" t="s">
        <v>677</v>
      </c>
    </row>
    <row r="183" spans="1:4" x14ac:dyDescent="0.25">
      <c r="A183" s="12" t="s">
        <v>196</v>
      </c>
      <c r="B183" s="11">
        <v>469593</v>
      </c>
      <c r="C183" s="10" t="s">
        <v>197</v>
      </c>
      <c r="D183" s="10" t="s">
        <v>677</v>
      </c>
    </row>
    <row r="184" spans="1:4" x14ac:dyDescent="0.25">
      <c r="A184" s="12" t="s">
        <v>199</v>
      </c>
      <c r="B184" s="11">
        <v>457395</v>
      </c>
      <c r="C184" s="10" t="s">
        <v>200</v>
      </c>
      <c r="D184" s="10" t="s">
        <v>677</v>
      </c>
    </row>
    <row r="185" spans="1:4" x14ac:dyDescent="0.25">
      <c r="A185" s="12" t="s">
        <v>202</v>
      </c>
      <c r="B185" s="11">
        <v>556258</v>
      </c>
      <c r="C185" s="10" t="s">
        <v>201</v>
      </c>
      <c r="D185" s="10" t="s">
        <v>677</v>
      </c>
    </row>
    <row r="186" spans="1:4" x14ac:dyDescent="0.25">
      <c r="A186" s="12" t="s">
        <v>204</v>
      </c>
      <c r="B186" s="11">
        <v>556259</v>
      </c>
      <c r="C186" s="10" t="s">
        <v>206</v>
      </c>
      <c r="D186" s="10" t="s">
        <v>677</v>
      </c>
    </row>
    <row r="187" spans="1:4" x14ac:dyDescent="0.25">
      <c r="A187" s="12" t="s">
        <v>204</v>
      </c>
      <c r="B187" s="11">
        <v>556259</v>
      </c>
      <c r="C187" s="10" t="s">
        <v>208</v>
      </c>
      <c r="D187" s="10" t="s">
        <v>677</v>
      </c>
    </row>
    <row r="188" spans="1:4" x14ac:dyDescent="0.25">
      <c r="A188" s="12" t="s">
        <v>204</v>
      </c>
      <c r="B188" s="11">
        <v>556259</v>
      </c>
      <c r="C188" s="10" t="s">
        <v>209</v>
      </c>
      <c r="D188" s="10" t="s">
        <v>677</v>
      </c>
    </row>
    <row r="189" spans="1:4" x14ac:dyDescent="0.25">
      <c r="A189" s="12" t="s">
        <v>204</v>
      </c>
      <c r="B189" s="11">
        <v>556259</v>
      </c>
      <c r="C189" s="10" t="s">
        <v>210</v>
      </c>
      <c r="D189" s="10" t="s">
        <v>677</v>
      </c>
    </row>
    <row r="190" spans="1:4" x14ac:dyDescent="0.25">
      <c r="A190" s="12" t="s">
        <v>204</v>
      </c>
      <c r="B190" s="11">
        <v>556259</v>
      </c>
      <c r="C190" s="10" t="s">
        <v>211</v>
      </c>
      <c r="D190" s="10" t="s">
        <v>677</v>
      </c>
    </row>
    <row r="191" spans="1:4" x14ac:dyDescent="0.25">
      <c r="A191" s="12" t="s">
        <v>204</v>
      </c>
      <c r="B191" s="11">
        <v>556259</v>
      </c>
      <c r="C191" s="10" t="s">
        <v>212</v>
      </c>
      <c r="D191" s="10" t="s">
        <v>677</v>
      </c>
    </row>
    <row r="192" spans="1:4" x14ac:dyDescent="0.25">
      <c r="A192" s="12" t="s">
        <v>204</v>
      </c>
      <c r="B192" s="11">
        <v>556259</v>
      </c>
      <c r="C192" s="10" t="s">
        <v>213</v>
      </c>
      <c r="D192" s="10" t="s">
        <v>677</v>
      </c>
    </row>
    <row r="193" spans="1:4" x14ac:dyDescent="0.25">
      <c r="A193" s="12" t="s">
        <v>204</v>
      </c>
      <c r="B193" s="11">
        <v>556259</v>
      </c>
      <c r="C193" s="10" t="s">
        <v>214</v>
      </c>
      <c r="D193" s="10" t="s">
        <v>677</v>
      </c>
    </row>
    <row r="194" spans="1:4" x14ac:dyDescent="0.25">
      <c r="A194" s="12" t="s">
        <v>204</v>
      </c>
      <c r="B194" s="11">
        <v>556259</v>
      </c>
      <c r="C194" s="10" t="s">
        <v>215</v>
      </c>
      <c r="D194" s="10" t="s">
        <v>677</v>
      </c>
    </row>
    <row r="195" spans="1:4" x14ac:dyDescent="0.25">
      <c r="A195" s="12" t="s">
        <v>204</v>
      </c>
      <c r="B195" s="11">
        <v>556259</v>
      </c>
      <c r="C195" s="10" t="s">
        <v>216</v>
      </c>
      <c r="D195" s="10" t="s">
        <v>677</v>
      </c>
    </row>
    <row r="196" spans="1:4" x14ac:dyDescent="0.25">
      <c r="A196" s="12" t="s">
        <v>204</v>
      </c>
      <c r="B196" s="11">
        <v>556259</v>
      </c>
      <c r="C196" s="10" t="s">
        <v>217</v>
      </c>
      <c r="D196" s="10" t="s">
        <v>677</v>
      </c>
    </row>
    <row r="197" spans="1:4" x14ac:dyDescent="0.25">
      <c r="A197" s="12" t="s">
        <v>204</v>
      </c>
      <c r="B197" s="11">
        <v>556259</v>
      </c>
      <c r="C197" s="10" t="s">
        <v>218</v>
      </c>
      <c r="D197" s="10" t="s">
        <v>677</v>
      </c>
    </row>
    <row r="198" spans="1:4" x14ac:dyDescent="0.25">
      <c r="A198" s="12" t="s">
        <v>204</v>
      </c>
      <c r="B198" s="11">
        <v>556259</v>
      </c>
      <c r="C198" s="10" t="s">
        <v>220</v>
      </c>
      <c r="D198" s="10" t="s">
        <v>677</v>
      </c>
    </row>
    <row r="199" spans="1:4" x14ac:dyDescent="0.25">
      <c r="A199" s="12" t="s">
        <v>204</v>
      </c>
      <c r="B199" s="11">
        <v>556259</v>
      </c>
      <c r="C199" s="10" t="s">
        <v>221</v>
      </c>
      <c r="D199" s="10" t="s">
        <v>677</v>
      </c>
    </row>
    <row r="200" spans="1:4" x14ac:dyDescent="0.25">
      <c r="A200" s="12" t="s">
        <v>204</v>
      </c>
      <c r="B200" s="11">
        <v>556259</v>
      </c>
      <c r="C200" s="10" t="s">
        <v>225</v>
      </c>
      <c r="D200" s="10" t="s">
        <v>677</v>
      </c>
    </row>
    <row r="201" spans="1:4" x14ac:dyDescent="0.25">
      <c r="A201" s="12" t="s">
        <v>227</v>
      </c>
      <c r="B201" s="11">
        <v>657309</v>
      </c>
      <c r="C201" s="10" t="s">
        <v>226</v>
      </c>
      <c r="D201" s="10" t="s">
        <v>677</v>
      </c>
    </row>
    <row r="202" spans="1:4" x14ac:dyDescent="0.25">
      <c r="A202" s="12" t="s">
        <v>233</v>
      </c>
      <c r="B202" s="11">
        <v>544644</v>
      </c>
      <c r="C202" s="10" t="s">
        <v>232</v>
      </c>
      <c r="D202" s="10" t="s">
        <v>677</v>
      </c>
    </row>
    <row r="203" spans="1:4" x14ac:dyDescent="0.25">
      <c r="A203" s="12" t="s">
        <v>235</v>
      </c>
      <c r="B203" s="11">
        <v>511680</v>
      </c>
      <c r="C203" s="10" t="s">
        <v>234</v>
      </c>
      <c r="D203" s="10" t="s">
        <v>677</v>
      </c>
    </row>
    <row r="204" spans="1:4" x14ac:dyDescent="0.25">
      <c r="A204" s="12" t="s">
        <v>248</v>
      </c>
      <c r="B204" s="11">
        <v>525259</v>
      </c>
      <c r="C204" s="10" t="s">
        <v>247</v>
      </c>
      <c r="D204" s="10" t="s">
        <v>689</v>
      </c>
    </row>
    <row r="205" spans="1:4" x14ac:dyDescent="0.25">
      <c r="A205" s="12" t="s">
        <v>262</v>
      </c>
      <c r="B205" s="11">
        <v>742766</v>
      </c>
      <c r="C205" s="10" t="s">
        <v>261</v>
      </c>
      <c r="D205" s="10" t="s">
        <v>677</v>
      </c>
    </row>
    <row r="206" spans="1:4" x14ac:dyDescent="0.25">
      <c r="A206" s="12" t="s">
        <v>262</v>
      </c>
      <c r="B206" s="11">
        <v>742766</v>
      </c>
      <c r="C206" s="10" t="s">
        <v>263</v>
      </c>
      <c r="D206" s="10" t="s">
        <v>677</v>
      </c>
    </row>
    <row r="207" spans="1:4" x14ac:dyDescent="0.25">
      <c r="A207" s="12" t="s">
        <v>262</v>
      </c>
      <c r="B207" s="11">
        <v>742766</v>
      </c>
      <c r="C207" s="10" t="s">
        <v>264</v>
      </c>
      <c r="D207" s="10" t="s">
        <v>677</v>
      </c>
    </row>
    <row r="208" spans="1:4" x14ac:dyDescent="0.25">
      <c r="A208" s="12" t="s">
        <v>262</v>
      </c>
      <c r="B208" s="11">
        <v>742766</v>
      </c>
      <c r="C208" s="10" t="s">
        <v>268</v>
      </c>
      <c r="D208" s="10" t="s">
        <v>677</v>
      </c>
    </row>
    <row r="209" spans="1:4" x14ac:dyDescent="0.25">
      <c r="A209" s="12" t="s">
        <v>262</v>
      </c>
      <c r="B209" s="11">
        <v>742766</v>
      </c>
      <c r="C209" s="10" t="s">
        <v>269</v>
      </c>
      <c r="D209" s="10" t="s">
        <v>677</v>
      </c>
    </row>
    <row r="210" spans="1:4" x14ac:dyDescent="0.25">
      <c r="A210" s="12" t="s">
        <v>282</v>
      </c>
      <c r="B210" s="11">
        <v>888066</v>
      </c>
      <c r="C210" s="10" t="s">
        <v>281</v>
      </c>
      <c r="D210" s="10" t="s">
        <v>689</v>
      </c>
    </row>
    <row r="211" spans="1:4" x14ac:dyDescent="0.25">
      <c r="A211" s="12" t="s">
        <v>65</v>
      </c>
      <c r="B211" s="11">
        <v>742725</v>
      </c>
      <c r="C211" s="10" t="s">
        <v>425</v>
      </c>
      <c r="D211" s="10" t="s">
        <v>677</v>
      </c>
    </row>
    <row r="212" spans="1:4" x14ac:dyDescent="0.25">
      <c r="A212" s="12" t="s">
        <v>65</v>
      </c>
      <c r="B212" s="11">
        <v>742725</v>
      </c>
      <c r="C212" s="10" t="s">
        <v>426</v>
      </c>
      <c r="D212" s="10" t="s">
        <v>677</v>
      </c>
    </row>
    <row r="213" spans="1:4" x14ac:dyDescent="0.25">
      <c r="A213" s="12" t="s">
        <v>65</v>
      </c>
      <c r="B213" s="11">
        <v>742725</v>
      </c>
      <c r="C213" s="10" t="s">
        <v>427</v>
      </c>
      <c r="D213" s="10" t="s">
        <v>677</v>
      </c>
    </row>
    <row r="214" spans="1:4" x14ac:dyDescent="0.25">
      <c r="A214" s="12" t="s">
        <v>144</v>
      </c>
      <c r="B214" s="11">
        <v>742727</v>
      </c>
      <c r="C214" s="10" t="s">
        <v>431</v>
      </c>
      <c r="D214" s="10" t="s">
        <v>677</v>
      </c>
    </row>
    <row r="215" spans="1:4" x14ac:dyDescent="0.25">
      <c r="A215" s="12" t="s">
        <v>77</v>
      </c>
      <c r="B215" s="11">
        <v>997887</v>
      </c>
      <c r="C215" s="10" t="s">
        <v>432</v>
      </c>
      <c r="D215" s="10" t="s">
        <v>677</v>
      </c>
    </row>
    <row r="216" spans="1:4" x14ac:dyDescent="0.25">
      <c r="A216" s="12" t="s">
        <v>204</v>
      </c>
      <c r="B216" s="11">
        <v>556259</v>
      </c>
      <c r="C216" s="10" t="s">
        <v>434</v>
      </c>
      <c r="D216" s="10" t="s">
        <v>677</v>
      </c>
    </row>
    <row r="217" spans="1:4" x14ac:dyDescent="0.25">
      <c r="A217" s="12" t="s">
        <v>337</v>
      </c>
      <c r="B217" s="11">
        <v>742817</v>
      </c>
      <c r="C217" s="10" t="s">
        <v>457</v>
      </c>
      <c r="D217" s="10" t="s">
        <v>677</v>
      </c>
    </row>
    <row r="218" spans="1:4" x14ac:dyDescent="0.25">
      <c r="A218" s="12" t="s">
        <v>349</v>
      </c>
      <c r="B218" s="11">
        <v>1235789</v>
      </c>
      <c r="C218" s="10" t="s">
        <v>462</v>
      </c>
      <c r="D218" s="10" t="s">
        <v>677</v>
      </c>
    </row>
    <row r="219" spans="1:4" x14ac:dyDescent="0.25">
      <c r="A219" s="12" t="s">
        <v>9</v>
      </c>
      <c r="B219" s="11">
        <v>1203610</v>
      </c>
      <c r="C219" s="10" t="s">
        <v>481</v>
      </c>
      <c r="D219" s="10" t="s">
        <v>677</v>
      </c>
    </row>
    <row r="220" spans="1:4" x14ac:dyDescent="0.25">
      <c r="A220" s="12" t="s">
        <v>19</v>
      </c>
      <c r="B220" s="11">
        <v>1346330</v>
      </c>
      <c r="C220" s="10" t="s">
        <v>484</v>
      </c>
      <c r="D220" s="10" t="s">
        <v>677</v>
      </c>
    </row>
    <row r="221" spans="1:4" x14ac:dyDescent="0.25">
      <c r="A221" s="12" t="s">
        <v>177</v>
      </c>
      <c r="B221" s="11">
        <v>457387</v>
      </c>
      <c r="C221" s="10" t="s">
        <v>492</v>
      </c>
      <c r="D221" s="10" t="s">
        <v>677</v>
      </c>
    </row>
    <row r="222" spans="1:4" x14ac:dyDescent="0.25">
      <c r="A222" s="12" t="s">
        <v>204</v>
      </c>
      <c r="B222" s="11">
        <v>556259</v>
      </c>
      <c r="C222" s="10" t="s">
        <v>502</v>
      </c>
      <c r="D222" s="10" t="s">
        <v>677</v>
      </c>
    </row>
    <row r="223" spans="1:4" x14ac:dyDescent="0.25">
      <c r="A223" s="12" t="s">
        <v>144</v>
      </c>
      <c r="B223" s="11">
        <v>742727</v>
      </c>
      <c r="C223" s="10" t="s">
        <v>504</v>
      </c>
      <c r="D223" s="10" t="s">
        <v>677</v>
      </c>
    </row>
    <row r="224" spans="1:4" x14ac:dyDescent="0.25">
      <c r="A224" s="12" t="s">
        <v>144</v>
      </c>
      <c r="B224" s="11">
        <v>742727</v>
      </c>
      <c r="C224" s="10" t="s">
        <v>505</v>
      </c>
      <c r="D224" s="10" t="s">
        <v>677</v>
      </c>
    </row>
    <row r="225" spans="1:4" x14ac:dyDescent="0.25">
      <c r="A225" s="12" t="s">
        <v>112</v>
      </c>
      <c r="B225" s="11">
        <v>483217</v>
      </c>
      <c r="C225" s="10" t="s">
        <v>417</v>
      </c>
      <c r="D225" s="10" t="s">
        <v>677</v>
      </c>
    </row>
    <row r="226" spans="1:4" x14ac:dyDescent="0.25">
      <c r="A226" s="10" t="s">
        <v>580</v>
      </c>
      <c r="B226" s="11">
        <v>328813</v>
      </c>
      <c r="C226" s="10" t="s">
        <v>579</v>
      </c>
      <c r="D226" s="10" t="s">
        <v>677</v>
      </c>
    </row>
    <row r="227" spans="1:4" x14ac:dyDescent="0.25">
      <c r="A227" s="10" t="s">
        <v>327</v>
      </c>
      <c r="B227" s="11">
        <v>585524</v>
      </c>
      <c r="C227" s="10" t="s">
        <v>614</v>
      </c>
      <c r="D227" s="10" t="s">
        <v>689</v>
      </c>
    </row>
    <row r="228" spans="1:4" x14ac:dyDescent="0.25">
      <c r="A228" s="10" t="s">
        <v>65</v>
      </c>
      <c r="B228" s="11">
        <v>742725</v>
      </c>
      <c r="C228" s="10" t="s">
        <v>622</v>
      </c>
      <c r="D228" s="10" t="s">
        <v>677</v>
      </c>
    </row>
    <row r="229" spans="1:4" x14ac:dyDescent="0.25">
      <c r="A229" s="10" t="s">
        <v>65</v>
      </c>
      <c r="B229" s="11">
        <v>742725</v>
      </c>
      <c r="C229" s="10" t="s">
        <v>623</v>
      </c>
      <c r="D229" s="10" t="s">
        <v>677</v>
      </c>
    </row>
    <row r="230" spans="1:4" x14ac:dyDescent="0.25">
      <c r="A230" s="10" t="s">
        <v>241</v>
      </c>
      <c r="B230" s="11">
        <v>1319815</v>
      </c>
      <c r="C230" s="10" t="s">
        <v>242</v>
      </c>
      <c r="D230" s="10" t="s">
        <v>677</v>
      </c>
    </row>
    <row r="231" spans="1:4" x14ac:dyDescent="0.25">
      <c r="A231" s="10" t="s">
        <v>250</v>
      </c>
      <c r="B231" s="11">
        <v>29363</v>
      </c>
      <c r="C231" s="10" t="s">
        <v>249</v>
      </c>
      <c r="D231" s="10" t="s">
        <v>677</v>
      </c>
    </row>
    <row r="232" spans="1:4" x14ac:dyDescent="0.25">
      <c r="A232" s="10" t="s">
        <v>334</v>
      </c>
      <c r="B232" s="11">
        <v>525365</v>
      </c>
      <c r="C232" s="10" t="s">
        <v>333</v>
      </c>
      <c r="D232" s="10" t="s">
        <v>677</v>
      </c>
    </row>
    <row r="233" spans="1:4" x14ac:dyDescent="0.25">
      <c r="A233" s="10" t="s">
        <v>397</v>
      </c>
      <c r="B233" s="11">
        <v>1035184</v>
      </c>
      <c r="C233" s="10" t="s">
        <v>398</v>
      </c>
      <c r="D233" s="10" t="s">
        <v>677</v>
      </c>
    </row>
    <row r="234" spans="1:4" x14ac:dyDescent="0.25">
      <c r="A234" s="10" t="s">
        <v>413</v>
      </c>
      <c r="B234" s="11">
        <v>553973</v>
      </c>
      <c r="C234" s="10" t="s">
        <v>477</v>
      </c>
      <c r="D234" s="10" t="s">
        <v>677</v>
      </c>
    </row>
    <row r="235" spans="1:4" x14ac:dyDescent="0.25">
      <c r="A235" s="10" t="s">
        <v>673</v>
      </c>
      <c r="B235" s="11"/>
      <c r="C235" s="10" t="s">
        <v>671</v>
      </c>
      <c r="D235" s="10" t="s">
        <v>677</v>
      </c>
    </row>
    <row r="236" spans="1:4" x14ac:dyDescent="0.25">
      <c r="A236" s="13" t="s">
        <v>419</v>
      </c>
      <c r="B236" s="15">
        <v>565653</v>
      </c>
      <c r="C236" s="14" t="s">
        <v>418</v>
      </c>
      <c r="D236" s="14" t="s">
        <v>678</v>
      </c>
    </row>
    <row r="237" spans="1:4" x14ac:dyDescent="0.25">
      <c r="A237" s="13" t="s">
        <v>419</v>
      </c>
      <c r="B237" s="15">
        <v>565653</v>
      </c>
      <c r="C237" s="14" t="s">
        <v>514</v>
      </c>
      <c r="D237" s="14" t="s">
        <v>678</v>
      </c>
    </row>
    <row r="238" spans="1:4" x14ac:dyDescent="0.25">
      <c r="A238" s="13" t="s">
        <v>329</v>
      </c>
      <c r="B238" s="15">
        <v>334390</v>
      </c>
      <c r="C238" s="14" t="s">
        <v>328</v>
      </c>
      <c r="D238" s="14" t="s">
        <v>678</v>
      </c>
    </row>
    <row r="239" spans="1:4" x14ac:dyDescent="0.25">
      <c r="A239" s="14" t="s">
        <v>331</v>
      </c>
      <c r="B239" s="15">
        <v>1598</v>
      </c>
      <c r="C239" s="14" t="s">
        <v>330</v>
      </c>
      <c r="D239" s="14" t="s">
        <v>708</v>
      </c>
    </row>
    <row r="240" spans="1:4" x14ac:dyDescent="0.25">
      <c r="A240" s="13" t="s">
        <v>1</v>
      </c>
      <c r="B240" s="15">
        <v>999415</v>
      </c>
      <c r="C240" s="14" t="s">
        <v>0</v>
      </c>
      <c r="D240" s="14" t="s">
        <v>682</v>
      </c>
    </row>
    <row r="241" spans="1:4" x14ac:dyDescent="0.25">
      <c r="A241" s="13" t="s">
        <v>3</v>
      </c>
      <c r="B241" s="15">
        <v>1140002</v>
      </c>
      <c r="C241" s="14" t="s">
        <v>2</v>
      </c>
      <c r="D241" s="14" t="s">
        <v>682</v>
      </c>
    </row>
    <row r="242" spans="1:4" x14ac:dyDescent="0.25">
      <c r="A242" s="13" t="s">
        <v>9</v>
      </c>
      <c r="B242" s="15">
        <v>1203610</v>
      </c>
      <c r="C242" s="14" t="s">
        <v>8</v>
      </c>
      <c r="D242" s="14" t="s">
        <v>682</v>
      </c>
    </row>
    <row r="243" spans="1:4" x14ac:dyDescent="0.25">
      <c r="A243" s="13" t="s">
        <v>11</v>
      </c>
      <c r="B243" s="15">
        <v>1235795</v>
      </c>
      <c r="C243" s="14" t="s">
        <v>10</v>
      </c>
      <c r="D243" s="14" t="s">
        <v>682</v>
      </c>
    </row>
    <row r="244" spans="1:4" x14ac:dyDescent="0.25">
      <c r="A244" s="13" t="s">
        <v>11</v>
      </c>
      <c r="B244" s="15">
        <v>1235795</v>
      </c>
      <c r="C244" s="14" t="s">
        <v>13</v>
      </c>
      <c r="D244" s="14" t="s">
        <v>682</v>
      </c>
    </row>
    <row r="245" spans="1:4" x14ac:dyDescent="0.25">
      <c r="A245" s="13" t="s">
        <v>11</v>
      </c>
      <c r="B245" s="15">
        <v>1235795</v>
      </c>
      <c r="C245" s="14" t="s">
        <v>14</v>
      </c>
      <c r="D245" s="14" t="s">
        <v>682</v>
      </c>
    </row>
    <row r="246" spans="1:4" x14ac:dyDescent="0.25">
      <c r="A246" s="13" t="s">
        <v>11</v>
      </c>
      <c r="B246" s="15">
        <v>1235795</v>
      </c>
      <c r="C246" s="14" t="s">
        <v>15</v>
      </c>
      <c r="D246" s="14" t="s">
        <v>682</v>
      </c>
    </row>
    <row r="247" spans="1:4" x14ac:dyDescent="0.25">
      <c r="A247" s="13" t="s">
        <v>17</v>
      </c>
      <c r="B247" s="15">
        <v>1311804</v>
      </c>
      <c r="C247" s="14" t="s">
        <v>16</v>
      </c>
      <c r="D247" s="14" t="s">
        <v>682</v>
      </c>
    </row>
    <row r="248" spans="1:4" x14ac:dyDescent="0.25">
      <c r="A248" s="13" t="s">
        <v>19</v>
      </c>
      <c r="B248" s="15">
        <v>1346330</v>
      </c>
      <c r="C248" s="14" t="s">
        <v>18</v>
      </c>
      <c r="D248" s="14" t="s">
        <v>682</v>
      </c>
    </row>
    <row r="249" spans="1:4" x14ac:dyDescent="0.25">
      <c r="A249" s="13" t="s">
        <v>21</v>
      </c>
      <c r="B249" s="15">
        <v>135735</v>
      </c>
      <c r="C249" s="14" t="s">
        <v>20</v>
      </c>
      <c r="D249" s="14" t="s">
        <v>682</v>
      </c>
    </row>
    <row r="250" spans="1:4" x14ac:dyDescent="0.25">
      <c r="A250" s="13" t="s">
        <v>21</v>
      </c>
      <c r="B250" s="15">
        <v>135735</v>
      </c>
      <c r="C250" s="14" t="s">
        <v>23</v>
      </c>
      <c r="D250" s="14" t="s">
        <v>679</v>
      </c>
    </row>
    <row r="251" spans="1:4" x14ac:dyDescent="0.25">
      <c r="A251" s="13" t="s">
        <v>25</v>
      </c>
      <c r="B251" s="15">
        <v>279808</v>
      </c>
      <c r="C251" s="14" t="s">
        <v>24</v>
      </c>
      <c r="D251" s="14" t="s">
        <v>679</v>
      </c>
    </row>
    <row r="252" spans="1:4" x14ac:dyDescent="0.25">
      <c r="A252" s="13" t="s">
        <v>27</v>
      </c>
      <c r="B252" s="15">
        <v>290338</v>
      </c>
      <c r="C252" s="14" t="s">
        <v>26</v>
      </c>
      <c r="D252" s="14" t="s">
        <v>679</v>
      </c>
    </row>
    <row r="253" spans="1:4" x14ac:dyDescent="0.25">
      <c r="A253" s="13" t="s">
        <v>29</v>
      </c>
      <c r="B253" s="15">
        <v>290339</v>
      </c>
      <c r="C253" s="14" t="s">
        <v>28</v>
      </c>
      <c r="D253" s="14" t="s">
        <v>679</v>
      </c>
    </row>
    <row r="254" spans="1:4" x14ac:dyDescent="0.25">
      <c r="A254" s="13" t="s">
        <v>31</v>
      </c>
      <c r="B254" s="15">
        <v>409438</v>
      </c>
      <c r="C254" s="14" t="s">
        <v>30</v>
      </c>
      <c r="D254" s="14" t="s">
        <v>679</v>
      </c>
    </row>
    <row r="255" spans="1:4" x14ac:dyDescent="0.25">
      <c r="A255" s="13" t="s">
        <v>33</v>
      </c>
      <c r="B255" s="15">
        <v>435830</v>
      </c>
      <c r="C255" s="14" t="s">
        <v>32</v>
      </c>
      <c r="D255" s="14" t="s">
        <v>679</v>
      </c>
    </row>
    <row r="256" spans="1:4" x14ac:dyDescent="0.25">
      <c r="A256" s="13" t="s">
        <v>37</v>
      </c>
      <c r="B256" s="15">
        <v>469609</v>
      </c>
      <c r="C256" s="14" t="s">
        <v>36</v>
      </c>
      <c r="D256" s="14" t="s">
        <v>679</v>
      </c>
    </row>
    <row r="257" spans="1:4" x14ac:dyDescent="0.25">
      <c r="A257" s="13" t="s">
        <v>37</v>
      </c>
      <c r="B257" s="15">
        <v>469609</v>
      </c>
      <c r="C257" s="14" t="s">
        <v>38</v>
      </c>
      <c r="D257" s="14" t="s">
        <v>682</v>
      </c>
    </row>
    <row r="258" spans="1:4" x14ac:dyDescent="0.25">
      <c r="A258" s="13" t="s">
        <v>40</v>
      </c>
      <c r="B258" s="15">
        <v>469613</v>
      </c>
      <c r="C258" s="14" t="s">
        <v>39</v>
      </c>
      <c r="D258" s="14" t="s">
        <v>682</v>
      </c>
    </row>
    <row r="259" spans="1:4" x14ac:dyDescent="0.25">
      <c r="A259" s="13" t="s">
        <v>42</v>
      </c>
      <c r="B259" s="15">
        <v>502558</v>
      </c>
      <c r="C259" s="14" t="s">
        <v>41</v>
      </c>
      <c r="D259" s="14" t="s">
        <v>682</v>
      </c>
    </row>
    <row r="260" spans="1:4" x14ac:dyDescent="0.25">
      <c r="A260" s="13" t="s">
        <v>44</v>
      </c>
      <c r="B260" s="15">
        <v>552396</v>
      </c>
      <c r="C260" s="14" t="s">
        <v>43</v>
      </c>
      <c r="D260" s="14" t="s">
        <v>682</v>
      </c>
    </row>
    <row r="261" spans="1:4" x14ac:dyDescent="0.25">
      <c r="A261" s="13" t="s">
        <v>46</v>
      </c>
      <c r="B261" s="15">
        <v>562973</v>
      </c>
      <c r="C261" s="14" t="s">
        <v>45</v>
      </c>
      <c r="D261" s="14" t="s">
        <v>682</v>
      </c>
    </row>
    <row r="262" spans="1:4" x14ac:dyDescent="0.25">
      <c r="A262" s="13" t="s">
        <v>46</v>
      </c>
      <c r="B262" s="15">
        <v>562973</v>
      </c>
      <c r="C262" s="14" t="s">
        <v>47</v>
      </c>
      <c r="D262" s="14" t="s">
        <v>682</v>
      </c>
    </row>
    <row r="263" spans="1:4" x14ac:dyDescent="0.25">
      <c r="A263" s="13" t="s">
        <v>46</v>
      </c>
      <c r="B263" s="15">
        <v>562973</v>
      </c>
      <c r="C263" s="14" t="s">
        <v>48</v>
      </c>
      <c r="D263" s="14" t="s">
        <v>682</v>
      </c>
    </row>
    <row r="264" spans="1:4" x14ac:dyDescent="0.25">
      <c r="A264" s="13" t="s">
        <v>46</v>
      </c>
      <c r="B264" s="15">
        <v>562973</v>
      </c>
      <c r="C264" s="14" t="s">
        <v>49</v>
      </c>
      <c r="D264" s="14" t="s">
        <v>682</v>
      </c>
    </row>
    <row r="265" spans="1:4" x14ac:dyDescent="0.25">
      <c r="A265" s="13" t="s">
        <v>46</v>
      </c>
      <c r="B265" s="15">
        <v>562973</v>
      </c>
      <c r="C265" s="14" t="s">
        <v>50</v>
      </c>
      <c r="D265" s="14" t="s">
        <v>682</v>
      </c>
    </row>
    <row r="266" spans="1:4" x14ac:dyDescent="0.25">
      <c r="A266" s="13" t="s">
        <v>46</v>
      </c>
      <c r="B266" s="15">
        <v>562973</v>
      </c>
      <c r="C266" s="14" t="s">
        <v>51</v>
      </c>
      <c r="D266" s="14" t="s">
        <v>682</v>
      </c>
    </row>
    <row r="267" spans="1:4" x14ac:dyDescent="0.25">
      <c r="A267" s="13" t="s">
        <v>46</v>
      </c>
      <c r="B267" s="15">
        <v>562973</v>
      </c>
      <c r="C267" s="14" t="s">
        <v>52</v>
      </c>
      <c r="D267" s="14" t="s">
        <v>682</v>
      </c>
    </row>
    <row r="268" spans="1:4" x14ac:dyDescent="0.25">
      <c r="A268" s="13" t="s">
        <v>46</v>
      </c>
      <c r="B268" s="15">
        <v>562973</v>
      </c>
      <c r="C268" s="14" t="s">
        <v>53</v>
      </c>
      <c r="D268" s="14" t="s">
        <v>682</v>
      </c>
    </row>
    <row r="269" spans="1:4" x14ac:dyDescent="0.25">
      <c r="A269" s="13" t="s">
        <v>46</v>
      </c>
      <c r="B269" s="15">
        <v>562973</v>
      </c>
      <c r="C269" s="14" t="s">
        <v>54</v>
      </c>
      <c r="D269" s="14" t="s">
        <v>682</v>
      </c>
    </row>
    <row r="270" spans="1:4" x14ac:dyDescent="0.25">
      <c r="A270" s="13" t="s">
        <v>46</v>
      </c>
      <c r="B270" s="15">
        <v>562973</v>
      </c>
      <c r="C270" s="14" t="s">
        <v>55</v>
      </c>
      <c r="D270" s="14" t="s">
        <v>682</v>
      </c>
    </row>
    <row r="271" spans="1:4" x14ac:dyDescent="0.25">
      <c r="A271" s="13" t="s">
        <v>57</v>
      </c>
      <c r="B271" s="15">
        <v>563192</v>
      </c>
      <c r="C271" s="14" t="s">
        <v>56</v>
      </c>
      <c r="D271" s="14" t="s">
        <v>682</v>
      </c>
    </row>
    <row r="272" spans="1:4" x14ac:dyDescent="0.25">
      <c r="A272" s="13" t="s">
        <v>59</v>
      </c>
      <c r="B272" s="15">
        <v>626369</v>
      </c>
      <c r="C272" s="14" t="s">
        <v>60</v>
      </c>
      <c r="D272" s="14" t="s">
        <v>682</v>
      </c>
    </row>
    <row r="273" spans="1:4" x14ac:dyDescent="0.25">
      <c r="A273" s="13" t="s">
        <v>63</v>
      </c>
      <c r="B273" s="15">
        <v>641146</v>
      </c>
      <c r="C273" s="14" t="s">
        <v>62</v>
      </c>
      <c r="D273" s="14" t="s">
        <v>682</v>
      </c>
    </row>
    <row r="274" spans="1:4" x14ac:dyDescent="0.25">
      <c r="A274" s="13" t="s">
        <v>65</v>
      </c>
      <c r="B274" s="15">
        <v>742725</v>
      </c>
      <c r="C274" s="14" t="s">
        <v>64</v>
      </c>
      <c r="D274" s="14" t="s">
        <v>682</v>
      </c>
    </row>
    <row r="275" spans="1:4" x14ac:dyDescent="0.25">
      <c r="A275" s="13" t="s">
        <v>67</v>
      </c>
      <c r="B275" s="15">
        <v>742743</v>
      </c>
      <c r="C275" s="14" t="s">
        <v>66</v>
      </c>
      <c r="D275" s="14" t="s">
        <v>682</v>
      </c>
    </row>
    <row r="276" spans="1:4" x14ac:dyDescent="0.25">
      <c r="A276" s="13" t="s">
        <v>69</v>
      </c>
      <c r="B276" s="15">
        <v>742816</v>
      </c>
      <c r="C276" s="14" t="s">
        <v>68</v>
      </c>
      <c r="D276" s="14" t="s">
        <v>682</v>
      </c>
    </row>
    <row r="277" spans="1:4" x14ac:dyDescent="0.25">
      <c r="A277" s="13" t="s">
        <v>71</v>
      </c>
      <c r="B277" s="15">
        <v>742818</v>
      </c>
      <c r="C277" s="14" t="s">
        <v>70</v>
      </c>
      <c r="D277" s="14" t="s">
        <v>682</v>
      </c>
    </row>
    <row r="278" spans="1:4" x14ac:dyDescent="0.25">
      <c r="A278" s="13" t="s">
        <v>73</v>
      </c>
      <c r="B278" s="15">
        <v>742821</v>
      </c>
      <c r="C278" s="14" t="s">
        <v>72</v>
      </c>
      <c r="D278" s="14" t="s">
        <v>682</v>
      </c>
    </row>
    <row r="279" spans="1:4" x14ac:dyDescent="0.25">
      <c r="A279" s="13" t="s">
        <v>75</v>
      </c>
      <c r="B279" s="15">
        <v>883079</v>
      </c>
      <c r="C279" s="14" t="s">
        <v>74</v>
      </c>
      <c r="D279" s="14" t="s">
        <v>682</v>
      </c>
    </row>
    <row r="280" spans="1:4" x14ac:dyDescent="0.25">
      <c r="A280" s="13" t="s">
        <v>77</v>
      </c>
      <c r="B280" s="15">
        <v>997887</v>
      </c>
      <c r="C280" s="14" t="s">
        <v>76</v>
      </c>
      <c r="D280" s="14" t="s">
        <v>682</v>
      </c>
    </row>
    <row r="281" spans="1:4" x14ac:dyDescent="0.25">
      <c r="A281" s="13" t="s">
        <v>79</v>
      </c>
      <c r="B281" s="15">
        <v>999413</v>
      </c>
      <c r="C281" s="14" t="s">
        <v>78</v>
      </c>
      <c r="D281" s="14" t="s">
        <v>682</v>
      </c>
    </row>
    <row r="282" spans="1:4" x14ac:dyDescent="0.25">
      <c r="A282" s="13" t="s">
        <v>9</v>
      </c>
      <c r="B282" s="15">
        <v>1203610</v>
      </c>
      <c r="C282" s="14" t="s">
        <v>693</v>
      </c>
      <c r="D282" s="14" t="s">
        <v>682</v>
      </c>
    </row>
    <row r="283" spans="1:4" x14ac:dyDescent="0.25">
      <c r="A283" s="13" t="s">
        <v>73</v>
      </c>
      <c r="B283" s="15">
        <v>742821</v>
      </c>
      <c r="C283" s="14" t="s">
        <v>474</v>
      </c>
      <c r="D283" s="14" t="s">
        <v>682</v>
      </c>
    </row>
    <row r="284" spans="1:4" x14ac:dyDescent="0.25">
      <c r="A284" s="13" t="s">
        <v>231</v>
      </c>
      <c r="B284" s="15">
        <v>1203540</v>
      </c>
      <c r="C284" s="14" t="s">
        <v>480</v>
      </c>
      <c r="D284" s="14" t="s">
        <v>682</v>
      </c>
    </row>
    <row r="285" spans="1:4" x14ac:dyDescent="0.25">
      <c r="A285" s="13" t="s">
        <v>422</v>
      </c>
      <c r="B285" s="15">
        <v>1785128</v>
      </c>
      <c r="C285" s="14" t="s">
        <v>486</v>
      </c>
      <c r="D285" s="14" t="s">
        <v>682</v>
      </c>
    </row>
    <row r="286" spans="1:4" x14ac:dyDescent="0.25">
      <c r="A286" s="13" t="s">
        <v>81</v>
      </c>
      <c r="B286" s="15">
        <v>1256206</v>
      </c>
      <c r="C286" s="14" t="s">
        <v>80</v>
      </c>
      <c r="D286" s="14" t="s">
        <v>679</v>
      </c>
    </row>
    <row r="287" spans="1:4" x14ac:dyDescent="0.25">
      <c r="A287" s="13" t="s">
        <v>83</v>
      </c>
      <c r="B287" s="15">
        <v>83334</v>
      </c>
      <c r="C287" s="14" t="s">
        <v>82</v>
      </c>
      <c r="D287" s="14" t="s">
        <v>679</v>
      </c>
    </row>
    <row r="288" spans="1:4" x14ac:dyDescent="0.25">
      <c r="A288" s="13" t="s">
        <v>85</v>
      </c>
      <c r="B288" s="15">
        <v>83333</v>
      </c>
      <c r="C288" s="14" t="s">
        <v>84</v>
      </c>
      <c r="D288" s="14" t="s">
        <v>679</v>
      </c>
    </row>
    <row r="289" spans="1:4" x14ac:dyDescent="0.25">
      <c r="A289" s="13" t="s">
        <v>87</v>
      </c>
      <c r="B289" s="15">
        <v>224308</v>
      </c>
      <c r="C289" s="14" t="s">
        <v>510</v>
      </c>
      <c r="D289" s="14" t="s">
        <v>682</v>
      </c>
    </row>
    <row r="290" spans="1:4" x14ac:dyDescent="0.25">
      <c r="A290" s="13" t="s">
        <v>87</v>
      </c>
      <c r="B290" s="15">
        <v>224308</v>
      </c>
      <c r="C290" s="14" t="s">
        <v>511</v>
      </c>
      <c r="D290" s="14" t="s">
        <v>682</v>
      </c>
    </row>
    <row r="291" spans="1:4" x14ac:dyDescent="0.25">
      <c r="A291" s="13" t="s">
        <v>65</v>
      </c>
      <c r="B291" s="15">
        <v>742725</v>
      </c>
      <c r="C291" s="14" t="s">
        <v>98</v>
      </c>
      <c r="D291" s="14" t="s">
        <v>683</v>
      </c>
    </row>
    <row r="292" spans="1:4" x14ac:dyDescent="0.25">
      <c r="A292" s="13" t="s">
        <v>101</v>
      </c>
      <c r="B292" s="15">
        <v>997872</v>
      </c>
      <c r="C292" s="14" t="s">
        <v>100</v>
      </c>
      <c r="D292" s="14" t="s">
        <v>683</v>
      </c>
    </row>
    <row r="293" spans="1:4" x14ac:dyDescent="0.25">
      <c r="A293" s="13" t="s">
        <v>21</v>
      </c>
      <c r="B293" s="15">
        <v>135735</v>
      </c>
      <c r="C293" s="14" t="s">
        <v>106</v>
      </c>
      <c r="D293" s="14" t="s">
        <v>683</v>
      </c>
    </row>
    <row r="294" spans="1:4" x14ac:dyDescent="0.25">
      <c r="A294" s="13" t="s">
        <v>144</v>
      </c>
      <c r="B294" s="15">
        <v>742727</v>
      </c>
      <c r="C294" s="14" t="s">
        <v>160</v>
      </c>
      <c r="D294" s="14" t="s">
        <v>683</v>
      </c>
    </row>
    <row r="295" spans="1:4" x14ac:dyDescent="0.25">
      <c r="A295" s="13" t="s">
        <v>204</v>
      </c>
      <c r="B295" s="15">
        <v>556259</v>
      </c>
      <c r="C295" s="14" t="s">
        <v>207</v>
      </c>
      <c r="D295" s="14" t="s">
        <v>683</v>
      </c>
    </row>
    <row r="296" spans="1:4" x14ac:dyDescent="0.25">
      <c r="A296" s="13" t="s">
        <v>231</v>
      </c>
      <c r="B296" s="15">
        <v>1203540</v>
      </c>
      <c r="C296" s="14" t="s">
        <v>230</v>
      </c>
      <c r="D296" s="14" t="s">
        <v>683</v>
      </c>
    </row>
    <row r="297" spans="1:4" x14ac:dyDescent="0.25">
      <c r="A297" s="13" t="s">
        <v>239</v>
      </c>
      <c r="B297" s="15">
        <v>566551</v>
      </c>
      <c r="C297" s="14" t="s">
        <v>238</v>
      </c>
      <c r="D297" s="14" t="s">
        <v>683</v>
      </c>
    </row>
    <row r="298" spans="1:4" x14ac:dyDescent="0.25">
      <c r="A298" s="13" t="s">
        <v>241</v>
      </c>
      <c r="B298" s="15">
        <v>1319815</v>
      </c>
      <c r="C298" s="14" t="s">
        <v>240</v>
      </c>
      <c r="D298" s="14" t="s">
        <v>683</v>
      </c>
    </row>
    <row r="299" spans="1:4" x14ac:dyDescent="0.25">
      <c r="A299" s="13" t="s">
        <v>241</v>
      </c>
      <c r="B299" s="15">
        <v>1319815</v>
      </c>
      <c r="C299" s="14" t="s">
        <v>243</v>
      </c>
      <c r="D299" s="14" t="s">
        <v>683</v>
      </c>
    </row>
    <row r="300" spans="1:4" x14ac:dyDescent="0.25">
      <c r="A300" s="13" t="s">
        <v>27</v>
      </c>
      <c r="B300" s="15">
        <v>290338</v>
      </c>
      <c r="C300" s="14" t="s">
        <v>244</v>
      </c>
      <c r="D300" s="14" t="s">
        <v>683</v>
      </c>
    </row>
    <row r="301" spans="1:4" x14ac:dyDescent="0.25">
      <c r="A301" s="13" t="s">
        <v>252</v>
      </c>
      <c r="B301" s="15">
        <v>742742</v>
      </c>
      <c r="C301" s="14" t="s">
        <v>251</v>
      </c>
      <c r="D301" s="14" t="s">
        <v>683</v>
      </c>
    </row>
    <row r="302" spans="1:4" x14ac:dyDescent="0.25">
      <c r="A302" s="13" t="s">
        <v>29</v>
      </c>
      <c r="B302" s="15">
        <v>290339</v>
      </c>
      <c r="C302" s="14" t="s">
        <v>259</v>
      </c>
      <c r="D302" s="14" t="s">
        <v>683</v>
      </c>
    </row>
    <row r="303" spans="1:4" x14ac:dyDescent="0.25">
      <c r="A303" s="13" t="s">
        <v>67</v>
      </c>
      <c r="B303" s="15">
        <v>742743</v>
      </c>
      <c r="C303" s="14" t="s">
        <v>260</v>
      </c>
      <c r="D303" s="14" t="s">
        <v>683</v>
      </c>
    </row>
    <row r="304" spans="1:4" x14ac:dyDescent="0.25">
      <c r="A304" s="13" t="s">
        <v>262</v>
      </c>
      <c r="B304" s="15">
        <v>742766</v>
      </c>
      <c r="C304" s="14" t="s">
        <v>265</v>
      </c>
      <c r="D304" s="14" t="s">
        <v>683</v>
      </c>
    </row>
    <row r="305" spans="1:4" x14ac:dyDescent="0.25">
      <c r="A305" s="13" t="s">
        <v>42</v>
      </c>
      <c r="B305" s="15">
        <v>502558</v>
      </c>
      <c r="C305" s="14" t="s">
        <v>271</v>
      </c>
      <c r="D305" s="14" t="s">
        <v>683</v>
      </c>
    </row>
    <row r="306" spans="1:4" x14ac:dyDescent="0.25">
      <c r="A306" s="13" t="s">
        <v>3</v>
      </c>
      <c r="B306" s="15">
        <v>1140002</v>
      </c>
      <c r="C306" s="14" t="s">
        <v>278</v>
      </c>
      <c r="D306" s="14" t="s">
        <v>683</v>
      </c>
    </row>
    <row r="307" spans="1:4" x14ac:dyDescent="0.25">
      <c r="A307" s="13" t="s">
        <v>5</v>
      </c>
      <c r="B307" s="15">
        <v>1158612</v>
      </c>
      <c r="C307" s="14" t="s">
        <v>279</v>
      </c>
      <c r="D307" s="14" t="s">
        <v>683</v>
      </c>
    </row>
    <row r="308" spans="1:4" x14ac:dyDescent="0.25">
      <c r="A308" s="13" t="s">
        <v>286</v>
      </c>
      <c r="B308" s="15">
        <v>1158610</v>
      </c>
      <c r="C308" s="14" t="s">
        <v>285</v>
      </c>
      <c r="D308" s="14" t="s">
        <v>683</v>
      </c>
    </row>
    <row r="309" spans="1:4" x14ac:dyDescent="0.25">
      <c r="A309" s="13" t="s">
        <v>286</v>
      </c>
      <c r="B309" s="15">
        <v>1158610</v>
      </c>
      <c r="C309" s="14" t="s">
        <v>288</v>
      </c>
      <c r="D309" s="14" t="s">
        <v>683</v>
      </c>
    </row>
    <row r="310" spans="1:4" x14ac:dyDescent="0.25">
      <c r="A310" s="13" t="s">
        <v>44</v>
      </c>
      <c r="B310" s="15">
        <v>552396</v>
      </c>
      <c r="C310" s="14" t="s">
        <v>291</v>
      </c>
      <c r="D310" s="14" t="s">
        <v>683</v>
      </c>
    </row>
    <row r="311" spans="1:4" x14ac:dyDescent="0.25">
      <c r="A311" s="13" t="s">
        <v>294</v>
      </c>
      <c r="B311" s="15">
        <v>364106</v>
      </c>
      <c r="C311" s="14" t="s">
        <v>690</v>
      </c>
      <c r="D311" s="14" t="s">
        <v>683</v>
      </c>
    </row>
    <row r="312" spans="1:4" x14ac:dyDescent="0.25">
      <c r="A312" s="13" t="s">
        <v>298</v>
      </c>
      <c r="B312" s="15">
        <v>469607</v>
      </c>
      <c r="C312" s="14" t="s">
        <v>297</v>
      </c>
      <c r="D312" s="14" t="s">
        <v>683</v>
      </c>
    </row>
    <row r="313" spans="1:4" x14ac:dyDescent="0.25">
      <c r="A313" s="13" t="s">
        <v>301</v>
      </c>
      <c r="B313" s="15">
        <v>457405</v>
      </c>
      <c r="C313" s="14" t="s">
        <v>302</v>
      </c>
      <c r="D313" s="14" t="s">
        <v>683</v>
      </c>
    </row>
    <row r="314" spans="1:4" x14ac:dyDescent="0.25">
      <c r="A314" s="13" t="s">
        <v>304</v>
      </c>
      <c r="B314" s="15">
        <v>999414</v>
      </c>
      <c r="C314" s="14" t="s">
        <v>303</v>
      </c>
      <c r="D314" s="14" t="s">
        <v>683</v>
      </c>
    </row>
    <row r="315" spans="1:4" x14ac:dyDescent="0.25">
      <c r="A315" s="13" t="s">
        <v>309</v>
      </c>
      <c r="B315" s="15">
        <v>469604</v>
      </c>
      <c r="C315" s="14" t="s">
        <v>310</v>
      </c>
      <c r="D315" s="14" t="s">
        <v>683</v>
      </c>
    </row>
    <row r="316" spans="1:4" x14ac:dyDescent="0.25">
      <c r="A316" s="13" t="s">
        <v>312</v>
      </c>
      <c r="B316" s="15">
        <v>469606</v>
      </c>
      <c r="C316" s="14" t="s">
        <v>311</v>
      </c>
      <c r="D316" s="14" t="s">
        <v>683</v>
      </c>
    </row>
    <row r="317" spans="1:4" x14ac:dyDescent="0.25">
      <c r="A317" s="13" t="s">
        <v>315</v>
      </c>
      <c r="B317" s="15">
        <v>457404</v>
      </c>
      <c r="C317" s="14" t="s">
        <v>316</v>
      </c>
      <c r="D317" s="14" t="s">
        <v>683</v>
      </c>
    </row>
    <row r="318" spans="1:4" x14ac:dyDescent="0.25">
      <c r="A318" s="13" t="s">
        <v>323</v>
      </c>
      <c r="B318" s="15">
        <v>1410657</v>
      </c>
      <c r="C318" s="14" t="s">
        <v>322</v>
      </c>
      <c r="D318" s="14" t="s">
        <v>683</v>
      </c>
    </row>
    <row r="319" spans="1:4" x14ac:dyDescent="0.25">
      <c r="A319" s="13" t="s">
        <v>323</v>
      </c>
      <c r="B319" s="15">
        <v>1410657</v>
      </c>
      <c r="C319" s="14" t="s">
        <v>324</v>
      </c>
      <c r="D319" s="14" t="s">
        <v>683</v>
      </c>
    </row>
    <row r="320" spans="1:4" x14ac:dyDescent="0.25">
      <c r="A320" s="13" t="s">
        <v>323</v>
      </c>
      <c r="B320" s="15">
        <v>1410657</v>
      </c>
      <c r="C320" s="14" t="s">
        <v>325</v>
      </c>
      <c r="D320" s="14" t="s">
        <v>683</v>
      </c>
    </row>
    <row r="321" spans="1:4" x14ac:dyDescent="0.25">
      <c r="A321" s="13" t="s">
        <v>331</v>
      </c>
      <c r="B321" s="15">
        <v>1598</v>
      </c>
      <c r="C321" s="14" t="s">
        <v>332</v>
      </c>
      <c r="D321" s="14" t="s">
        <v>683</v>
      </c>
    </row>
    <row r="322" spans="1:4" x14ac:dyDescent="0.25">
      <c r="A322" s="13" t="s">
        <v>337</v>
      </c>
      <c r="B322" s="15">
        <v>742817</v>
      </c>
      <c r="C322" s="14" t="s">
        <v>346</v>
      </c>
      <c r="D322" s="14" t="s">
        <v>683</v>
      </c>
    </row>
    <row r="323" spans="1:4" x14ac:dyDescent="0.25">
      <c r="A323" s="13" t="s">
        <v>11</v>
      </c>
      <c r="B323" s="15">
        <v>1235795</v>
      </c>
      <c r="C323" s="14" t="s">
        <v>347</v>
      </c>
      <c r="D323" s="14" t="s">
        <v>683</v>
      </c>
    </row>
    <row r="324" spans="1:4" x14ac:dyDescent="0.25">
      <c r="A324" s="13" t="s">
        <v>349</v>
      </c>
      <c r="B324" s="15">
        <v>1235789</v>
      </c>
      <c r="C324" s="14" t="s">
        <v>352</v>
      </c>
      <c r="D324" s="14" t="s">
        <v>683</v>
      </c>
    </row>
    <row r="325" spans="1:4" x14ac:dyDescent="0.25">
      <c r="A325" s="13" t="s">
        <v>63</v>
      </c>
      <c r="B325" s="15">
        <v>641146</v>
      </c>
      <c r="C325" s="14" t="s">
        <v>385</v>
      </c>
      <c r="D325" s="14" t="s">
        <v>683</v>
      </c>
    </row>
    <row r="326" spans="1:4" x14ac:dyDescent="0.25">
      <c r="A326" s="13" t="s">
        <v>71</v>
      </c>
      <c r="B326" s="15">
        <v>742818</v>
      </c>
      <c r="C326" s="14" t="s">
        <v>386</v>
      </c>
      <c r="D326" s="14" t="s">
        <v>683</v>
      </c>
    </row>
    <row r="327" spans="1:4" x14ac:dyDescent="0.25">
      <c r="A327" s="13" t="s">
        <v>37</v>
      </c>
      <c r="B327" s="15">
        <v>469609</v>
      </c>
      <c r="C327" s="14" t="s">
        <v>403</v>
      </c>
      <c r="D327" s="14" t="s">
        <v>683</v>
      </c>
    </row>
    <row r="328" spans="1:4" x14ac:dyDescent="0.25">
      <c r="A328" s="13" t="s">
        <v>409</v>
      </c>
      <c r="B328" s="15">
        <v>1002368</v>
      </c>
      <c r="C328" s="14" t="s">
        <v>408</v>
      </c>
      <c r="D328" s="14" t="s">
        <v>683</v>
      </c>
    </row>
    <row r="329" spans="1:4" x14ac:dyDescent="0.25">
      <c r="A329" s="13" t="s">
        <v>79</v>
      </c>
      <c r="B329" s="15">
        <v>999413</v>
      </c>
      <c r="C329" s="14" t="s">
        <v>414</v>
      </c>
      <c r="D329" s="14" t="s">
        <v>683</v>
      </c>
    </row>
    <row r="330" spans="1:4" x14ac:dyDescent="0.25">
      <c r="A330" s="13" t="s">
        <v>79</v>
      </c>
      <c r="B330" s="15">
        <v>999413</v>
      </c>
      <c r="C330" s="14" t="s">
        <v>416</v>
      </c>
      <c r="D330" s="14" t="s">
        <v>683</v>
      </c>
    </row>
    <row r="331" spans="1:4" x14ac:dyDescent="0.25">
      <c r="A331" s="13" t="s">
        <v>177</v>
      </c>
      <c r="B331" s="15">
        <v>457387</v>
      </c>
      <c r="C331" s="14" t="s">
        <v>433</v>
      </c>
      <c r="D331" s="14" t="s">
        <v>683</v>
      </c>
    </row>
    <row r="332" spans="1:4" x14ac:dyDescent="0.25">
      <c r="A332" s="13" t="s">
        <v>262</v>
      </c>
      <c r="B332" s="15">
        <v>742766</v>
      </c>
      <c r="C332" s="14" t="s">
        <v>438</v>
      </c>
      <c r="D332" s="14" t="s">
        <v>683</v>
      </c>
    </row>
    <row r="333" spans="1:4" x14ac:dyDescent="0.25">
      <c r="A333" s="13" t="s">
        <v>3</v>
      </c>
      <c r="B333" s="15">
        <v>1140002</v>
      </c>
      <c r="C333" s="14" t="s">
        <v>442</v>
      </c>
      <c r="D333" s="14" t="s">
        <v>683</v>
      </c>
    </row>
    <row r="334" spans="1:4" x14ac:dyDescent="0.25">
      <c r="A334" s="13" t="s">
        <v>5</v>
      </c>
      <c r="B334" s="15">
        <v>1158612</v>
      </c>
      <c r="C334" s="14" t="s">
        <v>443</v>
      </c>
      <c r="D334" s="14" t="s">
        <v>683</v>
      </c>
    </row>
    <row r="335" spans="1:4" x14ac:dyDescent="0.25">
      <c r="A335" s="13" t="s">
        <v>5</v>
      </c>
      <c r="B335" s="15">
        <v>1158612</v>
      </c>
      <c r="C335" s="14" t="s">
        <v>444</v>
      </c>
      <c r="D335" s="14" t="s">
        <v>683</v>
      </c>
    </row>
    <row r="336" spans="1:4" x14ac:dyDescent="0.25">
      <c r="A336" s="13" t="s">
        <v>454</v>
      </c>
      <c r="B336" s="15">
        <v>1051653</v>
      </c>
      <c r="C336" s="14" t="s">
        <v>453</v>
      </c>
      <c r="D336" s="14" t="s">
        <v>683</v>
      </c>
    </row>
    <row r="337" spans="1:4" x14ac:dyDescent="0.25">
      <c r="A337" s="13" t="s">
        <v>63</v>
      </c>
      <c r="B337" s="15">
        <v>641146</v>
      </c>
      <c r="C337" s="14" t="s">
        <v>467</v>
      </c>
      <c r="D337" s="14" t="s">
        <v>683</v>
      </c>
    </row>
    <row r="338" spans="1:4" x14ac:dyDescent="0.25">
      <c r="A338" s="13" t="s">
        <v>37</v>
      </c>
      <c r="B338" s="15">
        <v>469609</v>
      </c>
      <c r="C338" s="14" t="s">
        <v>473</v>
      </c>
      <c r="D338" s="14" t="s">
        <v>683</v>
      </c>
    </row>
    <row r="339" spans="1:4" x14ac:dyDescent="0.25">
      <c r="A339" s="13" t="s">
        <v>79</v>
      </c>
      <c r="B339" s="15">
        <v>999413</v>
      </c>
      <c r="C339" s="14" t="s">
        <v>478</v>
      </c>
      <c r="D339" s="14" t="s">
        <v>683</v>
      </c>
    </row>
    <row r="340" spans="1:4" x14ac:dyDescent="0.25">
      <c r="A340" s="13" t="s">
        <v>79</v>
      </c>
      <c r="B340" s="15">
        <v>999413</v>
      </c>
      <c r="C340" s="14" t="s">
        <v>686</v>
      </c>
      <c r="D340" s="14" t="s">
        <v>683</v>
      </c>
    </row>
    <row r="341" spans="1:4" x14ac:dyDescent="0.25">
      <c r="A341" s="13" t="s">
        <v>509</v>
      </c>
      <c r="B341" s="15">
        <v>223926</v>
      </c>
      <c r="C341" s="14" t="s">
        <v>508</v>
      </c>
      <c r="D341" s="14" t="s">
        <v>683</v>
      </c>
    </row>
    <row r="342" spans="1:4" x14ac:dyDescent="0.25">
      <c r="A342" s="16" t="s">
        <v>5</v>
      </c>
      <c r="B342" s="18">
        <v>1158612</v>
      </c>
      <c r="C342" s="17" t="s">
        <v>4</v>
      </c>
      <c r="D342" s="17" t="s">
        <v>681</v>
      </c>
    </row>
    <row r="343" spans="1:4" x14ac:dyDescent="0.25">
      <c r="A343" s="16" t="s">
        <v>7</v>
      </c>
      <c r="B343" s="18">
        <v>1196164</v>
      </c>
      <c r="C343" s="17" t="s">
        <v>6</v>
      </c>
      <c r="D343" s="17" t="s">
        <v>681</v>
      </c>
    </row>
    <row r="344" spans="1:4" x14ac:dyDescent="0.25">
      <c r="A344" s="16" t="s">
        <v>11</v>
      </c>
      <c r="B344" s="18">
        <v>1235795</v>
      </c>
      <c r="C344" s="17" t="s">
        <v>12</v>
      </c>
      <c r="D344" s="17" t="s">
        <v>681</v>
      </c>
    </row>
    <row r="345" spans="1:4" x14ac:dyDescent="0.25">
      <c r="A345" s="16" t="s">
        <v>21</v>
      </c>
      <c r="B345" s="18">
        <v>135735</v>
      </c>
      <c r="C345" s="17" t="s">
        <v>22</v>
      </c>
      <c r="D345" s="17" t="s">
        <v>680</v>
      </c>
    </row>
    <row r="346" spans="1:4" x14ac:dyDescent="0.25">
      <c r="A346" s="16" t="s">
        <v>35</v>
      </c>
      <c r="B346" s="18">
        <v>444177</v>
      </c>
      <c r="C346" s="17" t="s">
        <v>34</v>
      </c>
      <c r="D346" s="17" t="s">
        <v>681</v>
      </c>
    </row>
    <row r="347" spans="1:4" x14ac:dyDescent="0.25">
      <c r="A347" s="16" t="s">
        <v>59</v>
      </c>
      <c r="B347" s="18">
        <v>626369</v>
      </c>
      <c r="C347" s="17" t="s">
        <v>58</v>
      </c>
      <c r="D347" s="17" t="s">
        <v>681</v>
      </c>
    </row>
    <row r="348" spans="1:4" x14ac:dyDescent="0.25">
      <c r="A348" s="16" t="s">
        <v>59</v>
      </c>
      <c r="B348" s="18">
        <v>626369</v>
      </c>
      <c r="C348" s="17" t="s">
        <v>61</v>
      </c>
      <c r="D348" s="17" t="s">
        <v>681</v>
      </c>
    </row>
    <row r="349" spans="1:4" x14ac:dyDescent="0.25">
      <c r="A349" s="16" t="s">
        <v>90</v>
      </c>
      <c r="B349" s="18">
        <v>1217986</v>
      </c>
      <c r="C349" s="17" t="s">
        <v>89</v>
      </c>
      <c r="D349" s="17" t="s">
        <v>681</v>
      </c>
    </row>
    <row r="350" spans="1:4" x14ac:dyDescent="0.25">
      <c r="A350" s="16" t="s">
        <v>17</v>
      </c>
      <c r="B350" s="18">
        <v>1311804</v>
      </c>
      <c r="C350" s="17" t="s">
        <v>91</v>
      </c>
      <c r="D350" s="17" t="s">
        <v>681</v>
      </c>
    </row>
    <row r="351" spans="1:4" x14ac:dyDescent="0.25">
      <c r="A351" s="16" t="s">
        <v>94</v>
      </c>
      <c r="B351" s="18">
        <v>1217674</v>
      </c>
      <c r="C351" s="17" t="s">
        <v>93</v>
      </c>
      <c r="D351" s="17" t="s">
        <v>681</v>
      </c>
    </row>
    <row r="352" spans="1:4" x14ac:dyDescent="0.25">
      <c r="A352" s="16" t="s">
        <v>112</v>
      </c>
      <c r="B352" s="18">
        <v>483217</v>
      </c>
      <c r="C352" s="17" t="s">
        <v>121</v>
      </c>
      <c r="D352" s="17" t="s">
        <v>681</v>
      </c>
    </row>
    <row r="353" spans="1:4" x14ac:dyDescent="0.25">
      <c r="A353" s="16" t="s">
        <v>129</v>
      </c>
      <c r="B353" s="18">
        <v>997884</v>
      </c>
      <c r="C353" s="17" t="s">
        <v>133</v>
      </c>
      <c r="D353" s="17" t="s">
        <v>681</v>
      </c>
    </row>
    <row r="354" spans="1:4" x14ac:dyDescent="0.25">
      <c r="A354" s="16" t="s">
        <v>129</v>
      </c>
      <c r="B354" s="18">
        <v>997884</v>
      </c>
      <c r="C354" s="17" t="s">
        <v>139</v>
      </c>
      <c r="D354" s="17" t="s">
        <v>681</v>
      </c>
    </row>
    <row r="355" spans="1:4" x14ac:dyDescent="0.25">
      <c r="A355" s="16" t="s">
        <v>144</v>
      </c>
      <c r="B355" s="18">
        <v>742727</v>
      </c>
      <c r="C355" s="17" t="s">
        <v>159</v>
      </c>
      <c r="D355" s="17" t="s">
        <v>681</v>
      </c>
    </row>
    <row r="356" spans="1:4" x14ac:dyDescent="0.25">
      <c r="A356" s="16" t="s">
        <v>77</v>
      </c>
      <c r="B356" s="18">
        <v>997887</v>
      </c>
      <c r="C356" s="17" t="s">
        <v>170</v>
      </c>
      <c r="D356" s="17" t="s">
        <v>681</v>
      </c>
    </row>
    <row r="357" spans="1:4" x14ac:dyDescent="0.25">
      <c r="A357" s="16" t="s">
        <v>177</v>
      </c>
      <c r="B357" s="18">
        <v>457387</v>
      </c>
      <c r="C357" s="17" t="s">
        <v>176</v>
      </c>
      <c r="D357" s="17" t="s">
        <v>681</v>
      </c>
    </row>
    <row r="358" spans="1:4" x14ac:dyDescent="0.25">
      <c r="A358" s="16" t="s">
        <v>177</v>
      </c>
      <c r="B358" s="18">
        <v>457387</v>
      </c>
      <c r="C358" s="17" t="s">
        <v>182</v>
      </c>
      <c r="D358" s="17" t="s">
        <v>681</v>
      </c>
    </row>
    <row r="359" spans="1:4" x14ac:dyDescent="0.25">
      <c r="A359" s="16" t="s">
        <v>204</v>
      </c>
      <c r="B359" s="18">
        <v>556259</v>
      </c>
      <c r="C359" s="17" t="s">
        <v>205</v>
      </c>
      <c r="D359" s="17" t="s">
        <v>681</v>
      </c>
    </row>
    <row r="360" spans="1:4" x14ac:dyDescent="0.25">
      <c r="A360" s="16" t="s">
        <v>204</v>
      </c>
      <c r="B360" s="18">
        <v>556259</v>
      </c>
      <c r="C360" s="17" t="s">
        <v>219</v>
      </c>
      <c r="D360" s="17" t="s">
        <v>681</v>
      </c>
    </row>
    <row r="361" spans="1:4" x14ac:dyDescent="0.25">
      <c r="A361" s="16" t="s">
        <v>27</v>
      </c>
      <c r="B361" s="18">
        <v>290338</v>
      </c>
      <c r="C361" s="17" t="s">
        <v>245</v>
      </c>
      <c r="D361" s="17" t="s">
        <v>681</v>
      </c>
    </row>
    <row r="362" spans="1:4" x14ac:dyDescent="0.25">
      <c r="A362" s="16" t="s">
        <v>29</v>
      </c>
      <c r="B362" s="18">
        <v>290339</v>
      </c>
      <c r="C362" s="17" t="s">
        <v>255</v>
      </c>
      <c r="D362" s="17" t="s">
        <v>681</v>
      </c>
    </row>
    <row r="363" spans="1:4" x14ac:dyDescent="0.25">
      <c r="A363" s="16" t="s">
        <v>29</v>
      </c>
      <c r="B363" s="18">
        <v>290339</v>
      </c>
      <c r="C363" s="17" t="s">
        <v>257</v>
      </c>
      <c r="D363" s="17" t="s">
        <v>681</v>
      </c>
    </row>
    <row r="364" spans="1:4" x14ac:dyDescent="0.25">
      <c r="A364" s="16" t="s">
        <v>29</v>
      </c>
      <c r="B364" s="18">
        <v>290339</v>
      </c>
      <c r="C364" s="17" t="s">
        <v>258</v>
      </c>
      <c r="D364" s="17" t="s">
        <v>681</v>
      </c>
    </row>
    <row r="365" spans="1:4" x14ac:dyDescent="0.25">
      <c r="A365" s="16" t="s">
        <v>262</v>
      </c>
      <c r="B365" s="18">
        <v>742766</v>
      </c>
      <c r="C365" s="17" t="s">
        <v>266</v>
      </c>
      <c r="D365" s="17" t="s">
        <v>681</v>
      </c>
    </row>
    <row r="366" spans="1:4" x14ac:dyDescent="0.25">
      <c r="A366" s="16" t="s">
        <v>42</v>
      </c>
      <c r="B366" s="18">
        <v>502558</v>
      </c>
      <c r="C366" s="17" t="s">
        <v>272</v>
      </c>
      <c r="D366" s="17" t="s">
        <v>681</v>
      </c>
    </row>
    <row r="367" spans="1:4" x14ac:dyDescent="0.25">
      <c r="A367" s="16" t="s">
        <v>274</v>
      </c>
      <c r="B367" s="18">
        <v>999415</v>
      </c>
      <c r="C367" s="17" t="s">
        <v>273</v>
      </c>
      <c r="D367" s="17" t="s">
        <v>681</v>
      </c>
    </row>
    <row r="368" spans="1:4" x14ac:dyDescent="0.25">
      <c r="A368" s="16" t="s">
        <v>44</v>
      </c>
      <c r="B368" s="18">
        <v>552396</v>
      </c>
      <c r="C368" s="17" t="s">
        <v>289</v>
      </c>
      <c r="D368" s="17" t="s">
        <v>681</v>
      </c>
    </row>
    <row r="369" spans="1:4" x14ac:dyDescent="0.25">
      <c r="A369" s="16" t="s">
        <v>44</v>
      </c>
      <c r="B369" s="18">
        <v>552396</v>
      </c>
      <c r="C369" s="17" t="s">
        <v>290</v>
      </c>
      <c r="D369" s="17" t="s">
        <v>681</v>
      </c>
    </row>
    <row r="370" spans="1:4" x14ac:dyDescent="0.25">
      <c r="A370" s="16" t="s">
        <v>44</v>
      </c>
      <c r="B370" s="18">
        <v>552396</v>
      </c>
      <c r="C370" s="17" t="s">
        <v>292</v>
      </c>
      <c r="D370" s="17" t="s">
        <v>681</v>
      </c>
    </row>
    <row r="371" spans="1:4" x14ac:dyDescent="0.25">
      <c r="A371" s="16" t="s">
        <v>298</v>
      </c>
      <c r="B371" s="18">
        <v>469607</v>
      </c>
      <c r="C371" s="17" t="s">
        <v>299</v>
      </c>
      <c r="D371" s="17" t="s">
        <v>681</v>
      </c>
    </row>
    <row r="372" spans="1:4" x14ac:dyDescent="0.25">
      <c r="A372" s="16" t="s">
        <v>301</v>
      </c>
      <c r="B372" s="18">
        <v>457405</v>
      </c>
      <c r="C372" s="17" t="s">
        <v>300</v>
      </c>
      <c r="D372" s="17" t="s">
        <v>681</v>
      </c>
    </row>
    <row r="373" spans="1:4" x14ac:dyDescent="0.25">
      <c r="A373" s="16" t="s">
        <v>304</v>
      </c>
      <c r="B373" s="18">
        <v>999414</v>
      </c>
      <c r="C373" s="17" t="s">
        <v>305</v>
      </c>
      <c r="D373" s="17" t="s">
        <v>681</v>
      </c>
    </row>
    <row r="374" spans="1:4" x14ac:dyDescent="0.25">
      <c r="A374" s="16" t="s">
        <v>309</v>
      </c>
      <c r="B374" s="18">
        <v>469604</v>
      </c>
      <c r="C374" s="17" t="s">
        <v>308</v>
      </c>
      <c r="D374" s="17" t="s">
        <v>681</v>
      </c>
    </row>
    <row r="375" spans="1:4" x14ac:dyDescent="0.25">
      <c r="A375" s="16" t="s">
        <v>312</v>
      </c>
      <c r="B375" s="18">
        <v>469606</v>
      </c>
      <c r="C375" s="17" t="s">
        <v>313</v>
      </c>
      <c r="D375" s="17" t="s">
        <v>681</v>
      </c>
    </row>
    <row r="376" spans="1:4" x14ac:dyDescent="0.25">
      <c r="A376" s="16" t="s">
        <v>315</v>
      </c>
      <c r="B376" s="18">
        <v>457404</v>
      </c>
      <c r="C376" s="17" t="s">
        <v>314</v>
      </c>
      <c r="D376" s="17" t="s">
        <v>681</v>
      </c>
    </row>
    <row r="377" spans="1:4" x14ac:dyDescent="0.25">
      <c r="A377" s="16" t="s">
        <v>69</v>
      </c>
      <c r="B377" s="18">
        <v>742816</v>
      </c>
      <c r="C377" s="17" t="s">
        <v>335</v>
      </c>
      <c r="D377" s="17" t="s">
        <v>681</v>
      </c>
    </row>
    <row r="378" spans="1:4" x14ac:dyDescent="0.25">
      <c r="A378" s="16" t="s">
        <v>9</v>
      </c>
      <c r="B378" s="18">
        <v>1203610</v>
      </c>
      <c r="C378" s="17" t="s">
        <v>363</v>
      </c>
      <c r="D378" s="17" t="s">
        <v>681</v>
      </c>
    </row>
    <row r="379" spans="1:4" x14ac:dyDescent="0.25">
      <c r="A379" s="16" t="s">
        <v>71</v>
      </c>
      <c r="B379" s="18">
        <v>742818</v>
      </c>
      <c r="C379" s="17" t="s">
        <v>387</v>
      </c>
      <c r="D379" s="17" t="s">
        <v>681</v>
      </c>
    </row>
    <row r="380" spans="1:4" x14ac:dyDescent="0.25">
      <c r="A380" s="16" t="s">
        <v>405</v>
      </c>
      <c r="B380" s="18">
        <v>883156</v>
      </c>
      <c r="C380" s="17" t="s">
        <v>404</v>
      </c>
      <c r="D380" s="17" t="s">
        <v>681</v>
      </c>
    </row>
    <row r="381" spans="1:4" x14ac:dyDescent="0.25">
      <c r="A381" s="16" t="s">
        <v>79</v>
      </c>
      <c r="B381" s="18">
        <v>999413</v>
      </c>
      <c r="C381" s="17" t="s">
        <v>415</v>
      </c>
      <c r="D381" s="17" t="s">
        <v>681</v>
      </c>
    </row>
    <row r="382" spans="1:4" x14ac:dyDescent="0.25">
      <c r="A382" s="16" t="s">
        <v>75</v>
      </c>
      <c r="B382" s="18">
        <v>883079</v>
      </c>
      <c r="C382" s="17" t="s">
        <v>424</v>
      </c>
      <c r="D382" s="17" t="s">
        <v>681</v>
      </c>
    </row>
    <row r="383" spans="1:4" x14ac:dyDescent="0.25">
      <c r="A383" s="16" t="s">
        <v>252</v>
      </c>
      <c r="B383" s="18">
        <v>742742</v>
      </c>
      <c r="C383" s="17" t="s">
        <v>436</v>
      </c>
      <c r="D383" s="17" t="s">
        <v>681</v>
      </c>
    </row>
    <row r="384" spans="1:4" x14ac:dyDescent="0.25">
      <c r="A384" s="16" t="s">
        <v>252</v>
      </c>
      <c r="B384" s="18">
        <v>742742</v>
      </c>
      <c r="C384" s="17" t="s">
        <v>437</v>
      </c>
      <c r="D384" s="17" t="s">
        <v>681</v>
      </c>
    </row>
    <row r="385" spans="1:4" x14ac:dyDescent="0.25">
      <c r="A385" s="16" t="s">
        <v>441</v>
      </c>
      <c r="B385" s="18">
        <v>1158606</v>
      </c>
      <c r="C385" s="17" t="s">
        <v>440</v>
      </c>
      <c r="D385" s="17" t="s">
        <v>681</v>
      </c>
    </row>
    <row r="386" spans="1:4" x14ac:dyDescent="0.25">
      <c r="A386" s="16" t="s">
        <v>71</v>
      </c>
      <c r="B386" s="18">
        <v>742818</v>
      </c>
      <c r="C386" s="17" t="s">
        <v>468</v>
      </c>
      <c r="D386" s="17" t="s">
        <v>681</v>
      </c>
    </row>
    <row r="387" spans="1:4" x14ac:dyDescent="0.25">
      <c r="A387" s="16" t="s">
        <v>11</v>
      </c>
      <c r="B387" s="18">
        <v>1235795</v>
      </c>
      <c r="C387" s="17" t="s">
        <v>515</v>
      </c>
      <c r="D387" s="17" t="s">
        <v>681</v>
      </c>
    </row>
    <row r="388" spans="1:4" x14ac:dyDescent="0.25">
      <c r="A388" s="16" t="s">
        <v>87</v>
      </c>
      <c r="B388" s="18">
        <v>224308</v>
      </c>
      <c r="C388" s="17" t="s">
        <v>86</v>
      </c>
      <c r="D388" s="17" t="s">
        <v>681</v>
      </c>
    </row>
    <row r="389" spans="1:4" x14ac:dyDescent="0.25">
      <c r="A389" s="16" t="s">
        <v>87</v>
      </c>
      <c r="B389" s="18">
        <v>224308</v>
      </c>
      <c r="C389" s="17" t="s">
        <v>88</v>
      </c>
      <c r="D389" s="17" t="s">
        <v>681</v>
      </c>
    </row>
    <row r="390" spans="1:4" x14ac:dyDescent="0.25">
      <c r="A390" s="19" t="s">
        <v>337</v>
      </c>
      <c r="B390" s="21">
        <v>742817</v>
      </c>
      <c r="C390" s="20" t="s">
        <v>340</v>
      </c>
      <c r="D390" s="20" t="s">
        <v>707</v>
      </c>
    </row>
    <row r="391" spans="1:4" x14ac:dyDescent="0.25">
      <c r="A391" s="19" t="s">
        <v>17</v>
      </c>
      <c r="B391" s="21">
        <v>1311804</v>
      </c>
      <c r="C391" s="20" t="s">
        <v>92</v>
      </c>
      <c r="D391" s="20" t="s">
        <v>707</v>
      </c>
    </row>
    <row r="392" spans="1:4" x14ac:dyDescent="0.25">
      <c r="A392" s="19" t="s">
        <v>65</v>
      </c>
      <c r="B392" s="21">
        <v>742725</v>
      </c>
      <c r="C392" s="20" t="s">
        <v>95</v>
      </c>
      <c r="D392" s="20" t="s">
        <v>706</v>
      </c>
    </row>
    <row r="393" spans="1:4" x14ac:dyDescent="0.25">
      <c r="A393" s="19" t="s">
        <v>112</v>
      </c>
      <c r="B393" s="21">
        <v>483217</v>
      </c>
      <c r="C393" s="20" t="s">
        <v>117</v>
      </c>
      <c r="D393" s="20" t="s">
        <v>706</v>
      </c>
    </row>
    <row r="394" spans="1:4" x14ac:dyDescent="0.25">
      <c r="A394" s="19" t="s">
        <v>112</v>
      </c>
      <c r="B394" s="21">
        <v>483217</v>
      </c>
      <c r="C394" s="20" t="s">
        <v>119</v>
      </c>
      <c r="D394" s="20" t="s">
        <v>706</v>
      </c>
    </row>
    <row r="395" spans="1:4" x14ac:dyDescent="0.25">
      <c r="A395" s="19" t="s">
        <v>126</v>
      </c>
      <c r="B395" s="21">
        <v>471870</v>
      </c>
      <c r="C395" s="20" t="s">
        <v>127</v>
      </c>
      <c r="D395" s="20" t="s">
        <v>706</v>
      </c>
    </row>
    <row r="396" spans="1:4" x14ac:dyDescent="0.25">
      <c r="A396" s="19" t="s">
        <v>129</v>
      </c>
      <c r="B396" s="21">
        <v>997884</v>
      </c>
      <c r="C396" s="20" t="s">
        <v>130</v>
      </c>
      <c r="D396" s="20" t="s">
        <v>706</v>
      </c>
    </row>
    <row r="397" spans="1:4" x14ac:dyDescent="0.25">
      <c r="A397" s="19" t="s">
        <v>129</v>
      </c>
      <c r="B397" s="21">
        <v>997884</v>
      </c>
      <c r="C397" s="20" t="s">
        <v>135</v>
      </c>
      <c r="D397" s="20" t="s">
        <v>706</v>
      </c>
    </row>
    <row r="398" spans="1:4" x14ac:dyDescent="0.25">
      <c r="A398" s="19" t="s">
        <v>129</v>
      </c>
      <c r="B398" s="21">
        <v>997884</v>
      </c>
      <c r="C398" s="20" t="s">
        <v>137</v>
      </c>
      <c r="D398" s="20" t="s">
        <v>706</v>
      </c>
    </row>
    <row r="399" spans="1:4" x14ac:dyDescent="0.25">
      <c r="A399" s="19" t="s">
        <v>129</v>
      </c>
      <c r="B399" s="21">
        <v>997884</v>
      </c>
      <c r="C399" s="20" t="s">
        <v>140</v>
      </c>
      <c r="D399" s="20" t="s">
        <v>706</v>
      </c>
    </row>
    <row r="400" spans="1:4" x14ac:dyDescent="0.25">
      <c r="A400" s="19" t="s">
        <v>144</v>
      </c>
      <c r="B400" s="21">
        <v>742727</v>
      </c>
      <c r="C400" s="20" t="s">
        <v>158</v>
      </c>
      <c r="D400" s="20" t="s">
        <v>706</v>
      </c>
    </row>
    <row r="401" spans="1:4" x14ac:dyDescent="0.25">
      <c r="A401" s="19" t="s">
        <v>144</v>
      </c>
      <c r="B401" s="21">
        <v>742727</v>
      </c>
      <c r="C401" s="20" t="s">
        <v>161</v>
      </c>
      <c r="D401" s="20" t="s">
        <v>706</v>
      </c>
    </row>
    <row r="402" spans="1:4" x14ac:dyDescent="0.25">
      <c r="A402" s="19" t="s">
        <v>77</v>
      </c>
      <c r="B402" s="21">
        <v>997887</v>
      </c>
      <c r="C402" s="20" t="s">
        <v>167</v>
      </c>
      <c r="D402" s="20" t="s">
        <v>706</v>
      </c>
    </row>
    <row r="403" spans="1:4" x14ac:dyDescent="0.25">
      <c r="A403" s="19" t="s">
        <v>77</v>
      </c>
      <c r="B403" s="21">
        <v>997887</v>
      </c>
      <c r="C403" s="20" t="s">
        <v>172</v>
      </c>
      <c r="D403" s="20" t="s">
        <v>706</v>
      </c>
    </row>
    <row r="404" spans="1:4" x14ac:dyDescent="0.25">
      <c r="A404" s="19" t="s">
        <v>177</v>
      </c>
      <c r="B404" s="21">
        <v>457387</v>
      </c>
      <c r="C404" s="20" t="s">
        <v>183</v>
      </c>
      <c r="D404" s="20" t="s">
        <v>706</v>
      </c>
    </row>
    <row r="405" spans="1:4" x14ac:dyDescent="0.25">
      <c r="A405" s="19" t="s">
        <v>177</v>
      </c>
      <c r="B405" s="21">
        <v>457387</v>
      </c>
      <c r="C405" s="20" t="s">
        <v>191</v>
      </c>
      <c r="D405" s="20" t="s">
        <v>706</v>
      </c>
    </row>
    <row r="406" spans="1:4" x14ac:dyDescent="0.25">
      <c r="A406" s="19" t="s">
        <v>199</v>
      </c>
      <c r="B406" s="21">
        <v>457395</v>
      </c>
      <c r="C406" s="20" t="s">
        <v>198</v>
      </c>
      <c r="D406" s="20" t="s">
        <v>706</v>
      </c>
    </row>
    <row r="407" spans="1:4" x14ac:dyDescent="0.25">
      <c r="A407" s="19" t="s">
        <v>204</v>
      </c>
      <c r="B407" s="21">
        <v>556259</v>
      </c>
      <c r="C407" s="20" t="s">
        <v>203</v>
      </c>
      <c r="D407" s="20" t="s">
        <v>706</v>
      </c>
    </row>
    <row r="408" spans="1:4" x14ac:dyDescent="0.25">
      <c r="A408" s="19" t="s">
        <v>204</v>
      </c>
      <c r="B408" s="21">
        <v>556259</v>
      </c>
      <c r="C408" s="20" t="s">
        <v>222</v>
      </c>
      <c r="D408" s="20" t="s">
        <v>706</v>
      </c>
    </row>
    <row r="409" spans="1:4" x14ac:dyDescent="0.25">
      <c r="A409" s="19" t="s">
        <v>204</v>
      </c>
      <c r="B409" s="21">
        <v>556259</v>
      </c>
      <c r="C409" s="20" t="s">
        <v>223</v>
      </c>
      <c r="D409" s="20" t="s">
        <v>706</v>
      </c>
    </row>
    <row r="410" spans="1:4" x14ac:dyDescent="0.25">
      <c r="A410" s="19" t="s">
        <v>204</v>
      </c>
      <c r="B410" s="21">
        <v>556259</v>
      </c>
      <c r="C410" s="20" t="s">
        <v>224</v>
      </c>
      <c r="D410" s="20" t="s">
        <v>706</v>
      </c>
    </row>
    <row r="411" spans="1:4" x14ac:dyDescent="0.25">
      <c r="A411" s="19" t="s">
        <v>229</v>
      </c>
      <c r="B411" s="21">
        <v>742726</v>
      </c>
      <c r="C411" s="20" t="s">
        <v>228</v>
      </c>
      <c r="D411" s="20" t="s">
        <v>706</v>
      </c>
    </row>
    <row r="412" spans="1:4" x14ac:dyDescent="0.25">
      <c r="A412" s="19" t="s">
        <v>27</v>
      </c>
      <c r="B412" s="21">
        <v>290338</v>
      </c>
      <c r="C412" s="20" t="s">
        <v>688</v>
      </c>
      <c r="D412" s="20" t="s">
        <v>706</v>
      </c>
    </row>
    <row r="413" spans="1:4" x14ac:dyDescent="0.25">
      <c r="A413" s="19" t="s">
        <v>27</v>
      </c>
      <c r="B413" s="21">
        <v>290338</v>
      </c>
      <c r="C413" s="20" t="s">
        <v>246</v>
      </c>
      <c r="D413" s="20" t="s">
        <v>706</v>
      </c>
    </row>
    <row r="414" spans="1:4" x14ac:dyDescent="0.25">
      <c r="A414" s="19" t="s">
        <v>29</v>
      </c>
      <c r="B414" s="21">
        <v>290339</v>
      </c>
      <c r="C414" s="20" t="s">
        <v>256</v>
      </c>
      <c r="D414" s="20" t="s">
        <v>706</v>
      </c>
    </row>
    <row r="415" spans="1:4" x14ac:dyDescent="0.25">
      <c r="A415" s="19" t="s">
        <v>262</v>
      </c>
      <c r="B415" s="21">
        <v>742766</v>
      </c>
      <c r="C415" s="20" t="s">
        <v>267</v>
      </c>
      <c r="D415" s="20" t="s">
        <v>706</v>
      </c>
    </row>
    <row r="416" spans="1:4" x14ac:dyDescent="0.25">
      <c r="A416" s="19" t="s">
        <v>262</v>
      </c>
      <c r="B416" s="21">
        <v>742766</v>
      </c>
      <c r="C416" s="20" t="s">
        <v>270</v>
      </c>
      <c r="D416" s="20" t="s">
        <v>706</v>
      </c>
    </row>
    <row r="417" spans="1:4" x14ac:dyDescent="0.25">
      <c r="A417" s="19" t="s">
        <v>40</v>
      </c>
      <c r="B417" s="21">
        <v>469613</v>
      </c>
      <c r="C417" s="20" t="s">
        <v>275</v>
      </c>
      <c r="D417" s="20" t="s">
        <v>706</v>
      </c>
    </row>
    <row r="418" spans="1:4" x14ac:dyDescent="0.25">
      <c r="A418" s="19" t="s">
        <v>40</v>
      </c>
      <c r="B418" s="21">
        <v>469613</v>
      </c>
      <c r="C418" s="20" t="s">
        <v>277</v>
      </c>
      <c r="D418" s="20" t="s">
        <v>706</v>
      </c>
    </row>
    <row r="419" spans="1:4" x14ac:dyDescent="0.25">
      <c r="A419" s="19" t="s">
        <v>294</v>
      </c>
      <c r="B419" s="21">
        <v>364106</v>
      </c>
      <c r="C419" s="20" t="s">
        <v>293</v>
      </c>
      <c r="D419" s="20" t="s">
        <v>706</v>
      </c>
    </row>
    <row r="420" spans="1:4" x14ac:dyDescent="0.25">
      <c r="A420" s="19" t="s">
        <v>349</v>
      </c>
      <c r="B420" s="21">
        <v>1235789</v>
      </c>
      <c r="C420" s="20" t="s">
        <v>351</v>
      </c>
      <c r="D420" s="20" t="s">
        <v>706</v>
      </c>
    </row>
    <row r="421" spans="1:4" x14ac:dyDescent="0.25">
      <c r="A421" s="19" t="s">
        <v>349</v>
      </c>
      <c r="B421" s="21">
        <v>1235789</v>
      </c>
      <c r="C421" s="20" t="s">
        <v>355</v>
      </c>
      <c r="D421" s="20" t="s">
        <v>706</v>
      </c>
    </row>
    <row r="422" spans="1:4" x14ac:dyDescent="0.25">
      <c r="A422" s="19" t="s">
        <v>9</v>
      </c>
      <c r="B422" s="21">
        <v>1203610</v>
      </c>
      <c r="C422" s="20" t="s">
        <v>360</v>
      </c>
      <c r="D422" s="20" t="s">
        <v>706</v>
      </c>
    </row>
    <row r="423" spans="1:4" x14ac:dyDescent="0.25">
      <c r="A423" s="19" t="s">
        <v>9</v>
      </c>
      <c r="B423" s="21">
        <v>1203610</v>
      </c>
      <c r="C423" s="20" t="s">
        <v>366</v>
      </c>
      <c r="D423" s="20" t="s">
        <v>706</v>
      </c>
    </row>
    <row r="424" spans="1:4" x14ac:dyDescent="0.25">
      <c r="A424" s="19" t="s">
        <v>9</v>
      </c>
      <c r="B424" s="21">
        <v>1203610</v>
      </c>
      <c r="C424" s="20" t="s">
        <v>368</v>
      </c>
      <c r="D424" s="20" t="s">
        <v>706</v>
      </c>
    </row>
    <row r="425" spans="1:4" x14ac:dyDescent="0.25">
      <c r="A425" s="19" t="s">
        <v>19</v>
      </c>
      <c r="B425" s="21">
        <v>1346330</v>
      </c>
      <c r="C425" s="20" t="s">
        <v>390</v>
      </c>
      <c r="D425" s="20" t="s">
        <v>706</v>
      </c>
    </row>
    <row r="426" spans="1:4" x14ac:dyDescent="0.25">
      <c r="A426" s="19" t="s">
        <v>90</v>
      </c>
      <c r="B426" s="21">
        <v>1217986</v>
      </c>
      <c r="C426" s="20" t="s">
        <v>420</v>
      </c>
      <c r="D426" s="20" t="s">
        <v>706</v>
      </c>
    </row>
    <row r="427" spans="1:4" x14ac:dyDescent="0.25">
      <c r="A427" s="19" t="s">
        <v>422</v>
      </c>
      <c r="B427" s="21">
        <v>1785128</v>
      </c>
      <c r="C427" s="20" t="s">
        <v>421</v>
      </c>
      <c r="D427" s="20" t="s">
        <v>706</v>
      </c>
    </row>
    <row r="428" spans="1:4" x14ac:dyDescent="0.25">
      <c r="A428" s="19" t="s">
        <v>262</v>
      </c>
      <c r="B428" s="21">
        <v>742766</v>
      </c>
      <c r="C428" s="20" t="s">
        <v>439</v>
      </c>
      <c r="D428" s="20" t="s">
        <v>706</v>
      </c>
    </row>
    <row r="429" spans="1:4" x14ac:dyDescent="0.25">
      <c r="A429" s="19" t="s">
        <v>460</v>
      </c>
      <c r="B429" s="21">
        <v>742817</v>
      </c>
      <c r="C429" s="20" t="s">
        <v>459</v>
      </c>
      <c r="D429" s="20" t="s">
        <v>706</v>
      </c>
    </row>
    <row r="430" spans="1:4" x14ac:dyDescent="0.25">
      <c r="A430" s="19" t="s">
        <v>349</v>
      </c>
      <c r="B430" s="21">
        <v>1235789</v>
      </c>
      <c r="C430" s="20" t="s">
        <v>463</v>
      </c>
      <c r="D430" s="20" t="s">
        <v>706</v>
      </c>
    </row>
    <row r="431" spans="1:4" x14ac:dyDescent="0.25">
      <c r="A431" s="19" t="s">
        <v>9</v>
      </c>
      <c r="B431" s="21">
        <v>1203610</v>
      </c>
      <c r="C431" s="20" t="s">
        <v>464</v>
      </c>
      <c r="D431" s="20" t="s">
        <v>706</v>
      </c>
    </row>
    <row r="432" spans="1:4" x14ac:dyDescent="0.25">
      <c r="A432" s="19" t="s">
        <v>349</v>
      </c>
      <c r="B432" s="21">
        <v>1235789</v>
      </c>
      <c r="C432" s="20" t="s">
        <v>483</v>
      </c>
      <c r="D432" s="20" t="s">
        <v>706</v>
      </c>
    </row>
    <row r="433" spans="1:4" x14ac:dyDescent="0.25">
      <c r="A433" s="19" t="s">
        <v>112</v>
      </c>
      <c r="B433" s="21">
        <v>483217</v>
      </c>
      <c r="C433" s="20" t="s">
        <v>499</v>
      </c>
      <c r="D433" s="20" t="s">
        <v>706</v>
      </c>
    </row>
    <row r="434" spans="1:4" x14ac:dyDescent="0.25">
      <c r="A434" s="19" t="s">
        <v>337</v>
      </c>
      <c r="B434" s="21">
        <v>742817</v>
      </c>
      <c r="C434" s="20" t="s">
        <v>521</v>
      </c>
      <c r="D434" s="20" t="s">
        <v>706</v>
      </c>
    </row>
    <row r="435" spans="1:4" x14ac:dyDescent="0.25">
      <c r="A435" s="20" t="s">
        <v>112</v>
      </c>
      <c r="B435" s="21">
        <v>483217</v>
      </c>
      <c r="C435" s="20" t="s">
        <v>602</v>
      </c>
      <c r="D435" s="20" t="s">
        <v>706</v>
      </c>
    </row>
    <row r="436" spans="1:4" x14ac:dyDescent="0.25">
      <c r="A436" s="20" t="s">
        <v>65</v>
      </c>
      <c r="B436" s="21">
        <v>742725</v>
      </c>
      <c r="C436" s="20" t="s">
        <v>620</v>
      </c>
      <c r="D436" s="20" t="s">
        <v>706</v>
      </c>
    </row>
    <row r="437" spans="1:4" x14ac:dyDescent="0.25">
      <c r="A437" s="20" t="s">
        <v>229</v>
      </c>
      <c r="B437" s="21">
        <v>742726</v>
      </c>
      <c r="C437" s="20" t="s">
        <v>624</v>
      </c>
      <c r="D437" s="20" t="s">
        <v>706</v>
      </c>
    </row>
    <row r="438" spans="1:4" x14ac:dyDescent="0.25">
      <c r="A438" s="22" t="s">
        <v>413</v>
      </c>
      <c r="B438" s="23">
        <v>553973</v>
      </c>
      <c r="C438" s="22" t="s">
        <v>610</v>
      </c>
      <c r="D438" s="22" t="s">
        <v>702</v>
      </c>
    </row>
    <row r="439" spans="1:4" x14ac:dyDescent="0.25">
      <c r="A439" s="22" t="s">
        <v>383</v>
      </c>
      <c r="B439" s="23">
        <v>411470</v>
      </c>
      <c r="C439" s="22" t="s">
        <v>583</v>
      </c>
      <c r="D439" s="22" t="s">
        <v>701</v>
      </c>
    </row>
    <row r="440" spans="1:4" x14ac:dyDescent="0.25">
      <c r="A440" s="24" t="s">
        <v>517</v>
      </c>
      <c r="B440" s="23">
        <v>147645</v>
      </c>
      <c r="C440" s="22" t="s">
        <v>516</v>
      </c>
      <c r="D440" s="22" t="s">
        <v>685</v>
      </c>
    </row>
    <row r="441" spans="1:4" x14ac:dyDescent="0.25">
      <c r="A441" s="24" t="s">
        <v>490</v>
      </c>
      <c r="B441" s="23">
        <v>260554</v>
      </c>
      <c r="C441" s="22" t="s">
        <v>489</v>
      </c>
      <c r="D441" s="22" t="s">
        <v>699</v>
      </c>
    </row>
    <row r="442" spans="1:4" x14ac:dyDescent="0.25">
      <c r="A442" s="22" t="s">
        <v>643</v>
      </c>
      <c r="B442" s="23">
        <v>85698</v>
      </c>
      <c r="C442" s="22" t="s">
        <v>642</v>
      </c>
      <c r="D442" s="22" t="s">
        <v>699</v>
      </c>
    </row>
    <row r="443" spans="1:4" x14ac:dyDescent="0.25">
      <c r="A443" s="22" t="s">
        <v>607</v>
      </c>
      <c r="B443" s="23">
        <v>511</v>
      </c>
      <c r="C443" s="22" t="s">
        <v>606</v>
      </c>
      <c r="D443" s="22" t="s">
        <v>699</v>
      </c>
    </row>
    <row r="444" spans="1:4" x14ac:dyDescent="0.25">
      <c r="A444" s="22" t="s">
        <v>721</v>
      </c>
      <c r="B444" s="23">
        <v>868129</v>
      </c>
      <c r="C444" s="22" t="s">
        <v>720</v>
      </c>
      <c r="D444" s="22" t="s">
        <v>699</v>
      </c>
    </row>
    <row r="445" spans="1:4" x14ac:dyDescent="0.25">
      <c r="A445" s="22" t="s">
        <v>723</v>
      </c>
      <c r="B445" s="23">
        <v>457421</v>
      </c>
      <c r="C445" s="22" t="s">
        <v>722</v>
      </c>
      <c r="D445" s="22" t="s">
        <v>713</v>
      </c>
    </row>
    <row r="446" spans="1:4" x14ac:dyDescent="0.25">
      <c r="A446" s="22" t="s">
        <v>725</v>
      </c>
      <c r="B446" s="23">
        <v>553973</v>
      </c>
      <c r="C446" s="22" t="s">
        <v>724</v>
      </c>
      <c r="D446" s="22" t="s">
        <v>714</v>
      </c>
    </row>
    <row r="447" spans="1:4" x14ac:dyDescent="0.25">
      <c r="A447" s="25" t="s">
        <v>407</v>
      </c>
      <c r="B447" s="27">
        <v>29494</v>
      </c>
      <c r="C447" s="26" t="s">
        <v>406</v>
      </c>
      <c r="D447" s="26" t="s">
        <v>692</v>
      </c>
    </row>
    <row r="448" spans="1:4" x14ac:dyDescent="0.25">
      <c r="A448" s="25" t="s">
        <v>46</v>
      </c>
      <c r="B448" s="27">
        <v>562973</v>
      </c>
      <c r="C448" s="26" t="s">
        <v>423</v>
      </c>
      <c r="D448" s="26" t="s">
        <v>692</v>
      </c>
    </row>
    <row r="449" spans="1:4" x14ac:dyDescent="0.25">
      <c r="A449" s="25" t="s">
        <v>296</v>
      </c>
      <c r="B449" s="27">
        <v>515620</v>
      </c>
      <c r="C449" s="26" t="s">
        <v>446</v>
      </c>
      <c r="D449" s="26" t="s">
        <v>692</v>
      </c>
    </row>
    <row r="450" spans="1:4" x14ac:dyDescent="0.25">
      <c r="A450" s="25" t="s">
        <v>337</v>
      </c>
      <c r="B450" s="27">
        <v>742817</v>
      </c>
      <c r="C450" s="26" t="s">
        <v>458</v>
      </c>
      <c r="D450" s="26" t="s">
        <v>692</v>
      </c>
    </row>
    <row r="451" spans="1:4" x14ac:dyDescent="0.25">
      <c r="A451" s="25" t="s">
        <v>129</v>
      </c>
      <c r="B451" s="27">
        <v>997884</v>
      </c>
      <c r="C451" s="26" t="s">
        <v>429</v>
      </c>
      <c r="D451" s="26" t="s">
        <v>691</v>
      </c>
    </row>
    <row r="452" spans="1:4" x14ac:dyDescent="0.25">
      <c r="A452" s="25" t="s">
        <v>144</v>
      </c>
      <c r="B452" s="27">
        <v>742727</v>
      </c>
      <c r="C452" s="26" t="s">
        <v>430</v>
      </c>
      <c r="D452" s="26" t="s">
        <v>691</v>
      </c>
    </row>
    <row r="453" spans="1:4" x14ac:dyDescent="0.25">
      <c r="A453" s="25" t="s">
        <v>494</v>
      </c>
      <c r="B453" s="27">
        <v>457396</v>
      </c>
      <c r="C453" s="26" t="s">
        <v>493</v>
      </c>
      <c r="D453" s="26" t="s">
        <v>691</v>
      </c>
    </row>
    <row r="454" spans="1:4" x14ac:dyDescent="0.25">
      <c r="A454" s="25" t="s">
        <v>301</v>
      </c>
      <c r="B454" s="27">
        <v>457405</v>
      </c>
      <c r="C454" s="26" t="s">
        <v>495</v>
      </c>
      <c r="D454" s="26" t="s">
        <v>691</v>
      </c>
    </row>
    <row r="455" spans="1:4" x14ac:dyDescent="0.25">
      <c r="A455" s="25" t="s">
        <v>312</v>
      </c>
      <c r="B455" s="27">
        <v>469606</v>
      </c>
      <c r="C455" s="26" t="s">
        <v>496</v>
      </c>
      <c r="D455" s="26" t="s">
        <v>691</v>
      </c>
    </row>
    <row r="456" spans="1:4" x14ac:dyDescent="0.25">
      <c r="A456" s="25" t="s">
        <v>312</v>
      </c>
      <c r="B456" s="27">
        <v>469606</v>
      </c>
      <c r="C456" s="26" t="s">
        <v>497</v>
      </c>
      <c r="D456" s="26" t="s">
        <v>691</v>
      </c>
    </row>
    <row r="457" spans="1:4" x14ac:dyDescent="0.25">
      <c r="A457" s="25" t="s">
        <v>298</v>
      </c>
      <c r="B457" s="27">
        <v>469607</v>
      </c>
      <c r="C457" s="26" t="s">
        <v>498</v>
      </c>
      <c r="D457" s="26" t="s">
        <v>691</v>
      </c>
    </row>
    <row r="458" spans="1:4" x14ac:dyDescent="0.25">
      <c r="A458" s="25" t="s">
        <v>413</v>
      </c>
      <c r="B458" s="27">
        <v>553973</v>
      </c>
      <c r="C458" s="26" t="s">
        <v>501</v>
      </c>
      <c r="D458" s="26" t="s">
        <v>691</v>
      </c>
    </row>
    <row r="459" spans="1:4" x14ac:dyDescent="0.25">
      <c r="A459" s="25" t="s">
        <v>129</v>
      </c>
      <c r="B459" s="27">
        <v>997884</v>
      </c>
      <c r="C459" s="26" t="s">
        <v>507</v>
      </c>
      <c r="D459" s="26" t="s">
        <v>691</v>
      </c>
    </row>
    <row r="460" spans="1:4" x14ac:dyDescent="0.25">
      <c r="A460" s="25" t="s">
        <v>307</v>
      </c>
      <c r="B460" s="27">
        <v>393480</v>
      </c>
      <c r="C460" s="26" t="s">
        <v>306</v>
      </c>
      <c r="D460" s="26" t="s">
        <v>691</v>
      </c>
    </row>
    <row r="461" spans="1:4" x14ac:dyDescent="0.25">
      <c r="A461" s="26" t="s">
        <v>525</v>
      </c>
      <c r="B461" s="27">
        <v>1403948</v>
      </c>
      <c r="C461" s="26" t="s">
        <v>524</v>
      </c>
      <c r="D461" s="26" t="s">
        <v>691</v>
      </c>
    </row>
    <row r="462" spans="1:4" x14ac:dyDescent="0.25">
      <c r="A462" s="26" t="s">
        <v>441</v>
      </c>
      <c r="B462" s="27">
        <v>1158606</v>
      </c>
      <c r="C462" s="26" t="s">
        <v>533</v>
      </c>
      <c r="D462" s="26" t="s">
        <v>691</v>
      </c>
    </row>
    <row r="463" spans="1:4" x14ac:dyDescent="0.25">
      <c r="A463" s="26" t="s">
        <v>9</v>
      </c>
      <c r="B463" s="27">
        <v>1203610</v>
      </c>
      <c r="C463" s="26" t="s">
        <v>536</v>
      </c>
      <c r="D463" s="26" t="s">
        <v>691</v>
      </c>
    </row>
    <row r="464" spans="1:4" x14ac:dyDescent="0.25">
      <c r="A464" s="26" t="s">
        <v>94</v>
      </c>
      <c r="B464" s="27">
        <v>1217674</v>
      </c>
      <c r="C464" s="26" t="s">
        <v>542</v>
      </c>
      <c r="D464" s="26" t="s">
        <v>691</v>
      </c>
    </row>
    <row r="465" spans="1:4" x14ac:dyDescent="0.25">
      <c r="A465" s="26" t="s">
        <v>90</v>
      </c>
      <c r="B465" s="27">
        <v>1217986</v>
      </c>
      <c r="C465" s="26" t="s">
        <v>546</v>
      </c>
      <c r="D465" s="26" t="s">
        <v>691</v>
      </c>
    </row>
    <row r="466" spans="1:4" x14ac:dyDescent="0.25">
      <c r="A466" s="26" t="s">
        <v>349</v>
      </c>
      <c r="B466" s="27">
        <v>1235789</v>
      </c>
      <c r="C466" s="26" t="s">
        <v>547</v>
      </c>
      <c r="D466" s="26" t="s">
        <v>691</v>
      </c>
    </row>
    <row r="467" spans="1:4" x14ac:dyDescent="0.25">
      <c r="A467" s="26" t="s">
        <v>11</v>
      </c>
      <c r="B467" s="27">
        <v>1235795</v>
      </c>
      <c r="C467" s="26" t="s">
        <v>548</v>
      </c>
      <c r="D467" s="26" t="s">
        <v>691</v>
      </c>
    </row>
    <row r="468" spans="1:4" x14ac:dyDescent="0.25">
      <c r="A468" s="26" t="s">
        <v>550</v>
      </c>
      <c r="B468" s="27">
        <v>1237085</v>
      </c>
      <c r="C468" s="26" t="s">
        <v>549</v>
      </c>
      <c r="D468" s="26" t="s">
        <v>691</v>
      </c>
    </row>
    <row r="469" spans="1:4" x14ac:dyDescent="0.25">
      <c r="A469" s="26" t="s">
        <v>17</v>
      </c>
      <c r="B469" s="27">
        <v>1311804</v>
      </c>
      <c r="C469" s="26" t="s">
        <v>555</v>
      </c>
      <c r="D469" s="26" t="s">
        <v>691</v>
      </c>
    </row>
    <row r="470" spans="1:4" x14ac:dyDescent="0.25">
      <c r="A470" s="26" t="s">
        <v>19</v>
      </c>
      <c r="B470" s="27">
        <v>1346330</v>
      </c>
      <c r="C470" s="26" t="s">
        <v>560</v>
      </c>
      <c r="D470" s="26" t="s">
        <v>691</v>
      </c>
    </row>
    <row r="471" spans="1:4" x14ac:dyDescent="0.25">
      <c r="A471" s="26" t="s">
        <v>33</v>
      </c>
      <c r="B471" s="27">
        <v>435830</v>
      </c>
      <c r="C471" s="26" t="s">
        <v>587</v>
      </c>
      <c r="D471" s="26" t="s">
        <v>691</v>
      </c>
    </row>
    <row r="472" spans="1:4" x14ac:dyDescent="0.25">
      <c r="A472" s="26" t="s">
        <v>35</v>
      </c>
      <c r="B472" s="27">
        <v>444177</v>
      </c>
      <c r="C472" s="26" t="s">
        <v>588</v>
      </c>
      <c r="D472" s="26" t="s">
        <v>691</v>
      </c>
    </row>
    <row r="473" spans="1:4" x14ac:dyDescent="0.25">
      <c r="A473" s="26" t="s">
        <v>199</v>
      </c>
      <c r="B473" s="27">
        <v>457395</v>
      </c>
      <c r="C473" s="26" t="s">
        <v>591</v>
      </c>
      <c r="D473" s="26" t="s">
        <v>691</v>
      </c>
    </row>
    <row r="474" spans="1:4" x14ac:dyDescent="0.25">
      <c r="A474" s="26" t="s">
        <v>494</v>
      </c>
      <c r="B474" s="27">
        <v>457396</v>
      </c>
      <c r="C474" s="26" t="s">
        <v>592</v>
      </c>
      <c r="D474" s="26" t="s">
        <v>691</v>
      </c>
    </row>
    <row r="475" spans="1:4" x14ac:dyDescent="0.25">
      <c r="A475" s="26" t="s">
        <v>112</v>
      </c>
      <c r="B475" s="27">
        <v>483217</v>
      </c>
      <c r="C475" s="26" t="s">
        <v>601</v>
      </c>
      <c r="D475" s="26" t="s">
        <v>691</v>
      </c>
    </row>
    <row r="476" spans="1:4" x14ac:dyDescent="0.25">
      <c r="A476" s="26" t="s">
        <v>411</v>
      </c>
      <c r="B476" s="27">
        <v>483218</v>
      </c>
      <c r="C476" s="26" t="s">
        <v>603</v>
      </c>
      <c r="D476" s="26" t="s">
        <v>691</v>
      </c>
    </row>
    <row r="477" spans="1:4" x14ac:dyDescent="0.25">
      <c r="A477" s="26" t="s">
        <v>411</v>
      </c>
      <c r="B477" s="27">
        <v>483218</v>
      </c>
      <c r="C477" s="26" t="s">
        <v>604</v>
      </c>
      <c r="D477" s="26" t="s">
        <v>691</v>
      </c>
    </row>
    <row r="478" spans="1:4" x14ac:dyDescent="0.25">
      <c r="A478" s="26" t="s">
        <v>46</v>
      </c>
      <c r="B478" s="27">
        <v>562973</v>
      </c>
      <c r="C478" s="26" t="s">
        <v>612</v>
      </c>
      <c r="D478" s="26" t="s">
        <v>691</v>
      </c>
    </row>
    <row r="479" spans="1:4" x14ac:dyDescent="0.25">
      <c r="A479" s="26" t="s">
        <v>57</v>
      </c>
      <c r="B479" s="27">
        <v>563192</v>
      </c>
      <c r="C479" s="26" t="s">
        <v>613</v>
      </c>
      <c r="D479" s="26" t="s">
        <v>691</v>
      </c>
    </row>
    <row r="480" spans="1:4" x14ac:dyDescent="0.25">
      <c r="A480" s="26" t="s">
        <v>616</v>
      </c>
      <c r="B480" s="27">
        <v>613026</v>
      </c>
      <c r="C480" s="26" t="s">
        <v>615</v>
      </c>
      <c r="D480" s="26" t="s">
        <v>691</v>
      </c>
    </row>
    <row r="481" spans="1:4" x14ac:dyDescent="0.25">
      <c r="A481" s="26" t="s">
        <v>59</v>
      </c>
      <c r="B481" s="27">
        <v>626369</v>
      </c>
      <c r="C481" s="26" t="s">
        <v>617</v>
      </c>
      <c r="D481" s="26" t="s">
        <v>691</v>
      </c>
    </row>
    <row r="482" spans="1:4" x14ac:dyDescent="0.25">
      <c r="A482" s="26" t="s">
        <v>65</v>
      </c>
      <c r="B482" s="27">
        <v>742725</v>
      </c>
      <c r="C482" s="26" t="s">
        <v>619</v>
      </c>
      <c r="D482" s="26" t="s">
        <v>691</v>
      </c>
    </row>
    <row r="483" spans="1:4" x14ac:dyDescent="0.25">
      <c r="A483" s="26" t="s">
        <v>65</v>
      </c>
      <c r="B483" s="27">
        <v>742725</v>
      </c>
      <c r="C483" s="26" t="s">
        <v>621</v>
      </c>
      <c r="D483" s="26" t="s">
        <v>691</v>
      </c>
    </row>
    <row r="484" spans="1:4" x14ac:dyDescent="0.25">
      <c r="A484" s="26" t="s">
        <v>144</v>
      </c>
      <c r="B484" s="27">
        <v>742727</v>
      </c>
      <c r="C484" s="26" t="s">
        <v>625</v>
      </c>
      <c r="D484" s="26" t="s">
        <v>691</v>
      </c>
    </row>
    <row r="485" spans="1:4" x14ac:dyDescent="0.25">
      <c r="A485" s="26" t="s">
        <v>144</v>
      </c>
      <c r="B485" s="27">
        <v>742727</v>
      </c>
      <c r="C485" s="26" t="s">
        <v>626</v>
      </c>
      <c r="D485" s="26" t="s">
        <v>691</v>
      </c>
    </row>
    <row r="486" spans="1:4" x14ac:dyDescent="0.25">
      <c r="A486" s="26" t="s">
        <v>144</v>
      </c>
      <c r="B486" s="27">
        <v>742727</v>
      </c>
      <c r="C486" s="26" t="s">
        <v>627</v>
      </c>
      <c r="D486" s="26" t="s">
        <v>691</v>
      </c>
    </row>
    <row r="487" spans="1:4" x14ac:dyDescent="0.25">
      <c r="A487" s="26" t="s">
        <v>476</v>
      </c>
      <c r="B487" s="27">
        <v>742733</v>
      </c>
      <c r="C487" s="26" t="s">
        <v>631</v>
      </c>
      <c r="D487" s="26" t="s">
        <v>691</v>
      </c>
    </row>
    <row r="488" spans="1:4" x14ac:dyDescent="0.25">
      <c r="A488" s="26" t="s">
        <v>632</v>
      </c>
      <c r="B488" s="27">
        <v>742740</v>
      </c>
      <c r="C488" s="26" t="s">
        <v>633</v>
      </c>
      <c r="D488" s="26" t="s">
        <v>691</v>
      </c>
    </row>
    <row r="489" spans="1:4" x14ac:dyDescent="0.25">
      <c r="A489" s="26" t="s">
        <v>262</v>
      </c>
      <c r="B489" s="27">
        <v>742766</v>
      </c>
      <c r="C489" s="26" t="s">
        <v>635</v>
      </c>
      <c r="D489" s="26" t="s">
        <v>691</v>
      </c>
    </row>
    <row r="490" spans="1:4" x14ac:dyDescent="0.25">
      <c r="A490" s="26" t="s">
        <v>69</v>
      </c>
      <c r="B490" s="27">
        <v>742816</v>
      </c>
      <c r="C490" s="26" t="s">
        <v>636</v>
      </c>
      <c r="D490" s="26" t="s">
        <v>691</v>
      </c>
    </row>
    <row r="491" spans="1:4" x14ac:dyDescent="0.25">
      <c r="A491" s="26" t="s">
        <v>460</v>
      </c>
      <c r="B491" s="27">
        <v>742817</v>
      </c>
      <c r="C491" s="26" t="s">
        <v>638</v>
      </c>
      <c r="D491" s="26" t="s">
        <v>691</v>
      </c>
    </row>
    <row r="492" spans="1:4" x14ac:dyDescent="0.25">
      <c r="A492" s="26" t="s">
        <v>337</v>
      </c>
      <c r="B492" s="27">
        <v>742817</v>
      </c>
      <c r="C492" s="26" t="s">
        <v>639</v>
      </c>
      <c r="D492" s="26" t="s">
        <v>691</v>
      </c>
    </row>
    <row r="493" spans="1:4" x14ac:dyDescent="0.25">
      <c r="A493" s="26" t="s">
        <v>71</v>
      </c>
      <c r="B493" s="27">
        <v>742818</v>
      </c>
      <c r="C493" s="26" t="s">
        <v>640</v>
      </c>
      <c r="D493" s="26" t="s">
        <v>691</v>
      </c>
    </row>
    <row r="494" spans="1:4" x14ac:dyDescent="0.25">
      <c r="A494" s="26" t="s">
        <v>647</v>
      </c>
      <c r="B494" s="27">
        <v>883077</v>
      </c>
      <c r="C494" s="26" t="s">
        <v>646</v>
      </c>
      <c r="D494" s="26" t="s">
        <v>691</v>
      </c>
    </row>
    <row r="495" spans="1:4" x14ac:dyDescent="0.25">
      <c r="A495" s="26" t="s">
        <v>75</v>
      </c>
      <c r="B495" s="27">
        <v>883079</v>
      </c>
      <c r="C495" s="26" t="s">
        <v>649</v>
      </c>
      <c r="D495" s="26" t="s">
        <v>691</v>
      </c>
    </row>
    <row r="496" spans="1:4" x14ac:dyDescent="0.25">
      <c r="A496" s="26" t="s">
        <v>75</v>
      </c>
      <c r="B496" s="27">
        <v>883079</v>
      </c>
      <c r="C496" s="26" t="s">
        <v>650</v>
      </c>
      <c r="D496" s="26" t="s">
        <v>691</v>
      </c>
    </row>
    <row r="497" spans="1:4" x14ac:dyDescent="0.25">
      <c r="A497" s="26" t="s">
        <v>75</v>
      </c>
      <c r="B497" s="27">
        <v>883079</v>
      </c>
      <c r="C497" s="26" t="s">
        <v>651</v>
      </c>
      <c r="D497" s="26" t="s">
        <v>691</v>
      </c>
    </row>
    <row r="498" spans="1:4" x14ac:dyDescent="0.25">
      <c r="A498" s="26" t="s">
        <v>77</v>
      </c>
      <c r="B498" s="27">
        <v>997887</v>
      </c>
      <c r="C498" s="26" t="s">
        <v>657</v>
      </c>
      <c r="D498" s="26" t="s">
        <v>691</v>
      </c>
    </row>
    <row r="499" spans="1:4" x14ac:dyDescent="0.25">
      <c r="A499" s="26" t="s">
        <v>77</v>
      </c>
      <c r="B499" s="27">
        <v>997887</v>
      </c>
      <c r="C499" s="26" t="s">
        <v>658</v>
      </c>
      <c r="D499" s="26" t="s">
        <v>691</v>
      </c>
    </row>
    <row r="500" spans="1:4" x14ac:dyDescent="0.25">
      <c r="A500" s="26" t="s">
        <v>668</v>
      </c>
      <c r="B500" s="27">
        <v>556268</v>
      </c>
      <c r="C500" s="26" t="s">
        <v>667</v>
      </c>
      <c r="D500" s="26" t="s">
        <v>717</v>
      </c>
    </row>
    <row r="501" spans="1:4" x14ac:dyDescent="0.25">
      <c r="A501" s="25" t="s">
        <v>520</v>
      </c>
      <c r="B501" s="27">
        <v>29382</v>
      </c>
      <c r="C501" s="26" t="s">
        <v>519</v>
      </c>
      <c r="D501" s="26" t="s">
        <v>684</v>
      </c>
    </row>
    <row r="502" spans="1:4" x14ac:dyDescent="0.25">
      <c r="A502" s="26" t="s">
        <v>552</v>
      </c>
      <c r="B502" s="27">
        <v>1300222</v>
      </c>
      <c r="C502" s="26" t="s">
        <v>551</v>
      </c>
      <c r="D502" s="26" t="s">
        <v>710</v>
      </c>
    </row>
    <row r="503" spans="1:4" x14ac:dyDescent="0.25">
      <c r="A503" s="26" t="s">
        <v>75</v>
      </c>
      <c r="B503" s="27">
        <v>883079</v>
      </c>
      <c r="C503" s="26" t="s">
        <v>656</v>
      </c>
      <c r="D503" s="26" t="s">
        <v>710</v>
      </c>
    </row>
    <row r="504" spans="1:4" x14ac:dyDescent="0.25">
      <c r="A504" s="26" t="s">
        <v>573</v>
      </c>
      <c r="B504" s="27">
        <v>1965566</v>
      </c>
      <c r="C504" s="26" t="s">
        <v>698</v>
      </c>
      <c r="D504" s="26" t="s">
        <v>711</v>
      </c>
    </row>
    <row r="505" spans="1:4" x14ac:dyDescent="0.25">
      <c r="A505" s="26" t="s">
        <v>575</v>
      </c>
      <c r="B505" s="27">
        <v>2594883</v>
      </c>
      <c r="C505" s="26" t="s">
        <v>574</v>
      </c>
      <c r="D505" s="26" t="s">
        <v>711</v>
      </c>
    </row>
    <row r="506" spans="1:4" x14ac:dyDescent="0.25">
      <c r="A506" s="26" t="s">
        <v>577</v>
      </c>
      <c r="B506" s="27">
        <v>29448</v>
      </c>
      <c r="C506" s="26" t="s">
        <v>578</v>
      </c>
      <c r="D506" s="26" t="s">
        <v>710</v>
      </c>
    </row>
    <row r="507" spans="1:4" x14ac:dyDescent="0.25">
      <c r="A507" s="26" t="s">
        <v>582</v>
      </c>
      <c r="B507" s="27">
        <v>358681</v>
      </c>
      <c r="C507" s="26" t="s">
        <v>581</v>
      </c>
      <c r="D507" s="26" t="s">
        <v>712</v>
      </c>
    </row>
    <row r="508" spans="1:4" x14ac:dyDescent="0.25">
      <c r="A508" s="28" t="s">
        <v>103</v>
      </c>
      <c r="B508" s="30">
        <v>1390</v>
      </c>
      <c r="C508" s="29" t="s">
        <v>102</v>
      </c>
      <c r="D508" s="29" t="s">
        <v>729</v>
      </c>
    </row>
    <row r="509" spans="1:4" x14ac:dyDescent="0.25">
      <c r="A509" s="28" t="s">
        <v>108</v>
      </c>
      <c r="B509" s="30">
        <v>1405</v>
      </c>
      <c r="C509" s="29" t="s">
        <v>107</v>
      </c>
      <c r="D509" s="29" t="s">
        <v>729</v>
      </c>
    </row>
    <row r="510" spans="1:4" x14ac:dyDescent="0.25">
      <c r="A510" s="28" t="s">
        <v>110</v>
      </c>
      <c r="B510" s="30">
        <v>56955</v>
      </c>
      <c r="C510" s="29" t="s">
        <v>109</v>
      </c>
      <c r="D510" s="29" t="s">
        <v>729</v>
      </c>
    </row>
    <row r="511" spans="1:4" x14ac:dyDescent="0.25">
      <c r="A511" s="28" t="s">
        <v>237</v>
      </c>
      <c r="B511" s="30">
        <v>2052166</v>
      </c>
      <c r="C511" s="29" t="s">
        <v>236</v>
      </c>
      <c r="D511" s="29" t="s">
        <v>729</v>
      </c>
    </row>
    <row r="512" spans="1:4" x14ac:dyDescent="0.25">
      <c r="A512" s="28" t="s">
        <v>254</v>
      </c>
      <c r="B512" s="30">
        <v>2491116</v>
      </c>
      <c r="C512" s="29" t="s">
        <v>253</v>
      </c>
      <c r="D512" s="29" t="s">
        <v>729</v>
      </c>
    </row>
    <row r="513" spans="1:4" x14ac:dyDescent="0.25">
      <c r="A513" s="28" t="s">
        <v>5</v>
      </c>
      <c r="B513" s="30">
        <v>1158612</v>
      </c>
      <c r="C513" s="29" t="s">
        <v>280</v>
      </c>
      <c r="D513" s="29" t="s">
        <v>729</v>
      </c>
    </row>
    <row r="514" spans="1:4" x14ac:dyDescent="0.25">
      <c r="A514" s="28" t="s">
        <v>284</v>
      </c>
      <c r="B514" s="30">
        <v>1121864</v>
      </c>
      <c r="C514" s="29" t="s">
        <v>283</v>
      </c>
      <c r="D514" s="29" t="s">
        <v>729</v>
      </c>
    </row>
    <row r="515" spans="1:4" x14ac:dyDescent="0.25">
      <c r="A515" s="28" t="s">
        <v>320</v>
      </c>
      <c r="B515" s="30">
        <v>566550</v>
      </c>
      <c r="C515" s="29" t="s">
        <v>321</v>
      </c>
      <c r="D515" s="29" t="s">
        <v>729</v>
      </c>
    </row>
    <row r="516" spans="1:4" x14ac:dyDescent="0.25">
      <c r="A516" s="28" t="s">
        <v>327</v>
      </c>
      <c r="B516" s="30">
        <v>585524</v>
      </c>
      <c r="C516" s="29" t="s">
        <v>326</v>
      </c>
      <c r="D516" s="29" t="s">
        <v>729</v>
      </c>
    </row>
    <row r="517" spans="1:4" x14ac:dyDescent="0.25">
      <c r="A517" s="28" t="s">
        <v>400</v>
      </c>
      <c r="B517" s="30">
        <v>1348</v>
      </c>
      <c r="C517" s="29" t="s">
        <v>399</v>
      </c>
      <c r="D517" s="29" t="s">
        <v>729</v>
      </c>
    </row>
    <row r="518" spans="1:4" x14ac:dyDescent="0.25">
      <c r="A518" s="28" t="s">
        <v>402</v>
      </c>
      <c r="B518" s="30">
        <v>1304</v>
      </c>
      <c r="C518" s="29" t="s">
        <v>401</v>
      </c>
      <c r="D518" s="29" t="s">
        <v>729</v>
      </c>
    </row>
    <row r="519" spans="1:4" x14ac:dyDescent="0.25">
      <c r="A519" s="28" t="s">
        <v>103</v>
      </c>
      <c r="B519" s="30">
        <v>1390</v>
      </c>
      <c r="C519" s="29" t="s">
        <v>428</v>
      </c>
      <c r="D519" s="29" t="s">
        <v>729</v>
      </c>
    </row>
    <row r="520" spans="1:4" x14ac:dyDescent="0.25">
      <c r="A520" s="28" t="s">
        <v>237</v>
      </c>
      <c r="B520" s="30">
        <v>2052166</v>
      </c>
      <c r="C520" s="29" t="s">
        <v>435</v>
      </c>
      <c r="D520" s="29" t="s">
        <v>729</v>
      </c>
    </row>
    <row r="521" spans="1:4" x14ac:dyDescent="0.25">
      <c r="A521" s="28" t="s">
        <v>452</v>
      </c>
      <c r="B521" s="30">
        <v>931277</v>
      </c>
      <c r="C521" s="29" t="s">
        <v>451</v>
      </c>
      <c r="D521" s="29" t="s">
        <v>729</v>
      </c>
    </row>
    <row r="522" spans="1:4" x14ac:dyDescent="0.25">
      <c r="A522" s="28" t="s">
        <v>456</v>
      </c>
      <c r="B522" s="30">
        <v>28031</v>
      </c>
      <c r="C522" s="29" t="s">
        <v>455</v>
      </c>
      <c r="D522" s="29" t="s">
        <v>729</v>
      </c>
    </row>
    <row r="523" spans="1:4" x14ac:dyDescent="0.25">
      <c r="A523" s="28" t="s">
        <v>470</v>
      </c>
      <c r="B523" s="30">
        <v>525379</v>
      </c>
      <c r="C523" s="29" t="s">
        <v>469</v>
      </c>
      <c r="D523" s="29" t="s">
        <v>729</v>
      </c>
    </row>
    <row r="524" spans="1:4" x14ac:dyDescent="0.25">
      <c r="A524" s="28" t="s">
        <v>472</v>
      </c>
      <c r="B524" s="30">
        <v>1095731</v>
      </c>
      <c r="C524" s="29" t="s">
        <v>471</v>
      </c>
      <c r="D524" s="29" t="s">
        <v>729</v>
      </c>
    </row>
    <row r="525" spans="1:4" x14ac:dyDescent="0.25">
      <c r="A525" s="28" t="s">
        <v>19</v>
      </c>
      <c r="B525" s="30">
        <v>1346330</v>
      </c>
      <c r="C525" s="29" t="s">
        <v>485</v>
      </c>
      <c r="D525" s="29" t="s">
        <v>729</v>
      </c>
    </row>
    <row r="526" spans="1:4" x14ac:dyDescent="0.25">
      <c r="A526" s="28" t="s">
        <v>413</v>
      </c>
      <c r="B526" s="30">
        <v>553973</v>
      </c>
      <c r="C526" s="29" t="s">
        <v>500</v>
      </c>
      <c r="D526" s="29" t="s">
        <v>729</v>
      </c>
    </row>
    <row r="527" spans="1:4" x14ac:dyDescent="0.25">
      <c r="A527" s="28" t="s">
        <v>523</v>
      </c>
      <c r="B527" s="30">
        <v>888746</v>
      </c>
      <c r="C527" s="29" t="s">
        <v>522</v>
      </c>
      <c r="D527" s="29" t="s">
        <v>729</v>
      </c>
    </row>
    <row r="528" spans="1:4" x14ac:dyDescent="0.25">
      <c r="A528" s="28" t="s">
        <v>397</v>
      </c>
      <c r="B528" s="30">
        <v>1035184</v>
      </c>
      <c r="C528" s="29" t="s">
        <v>396</v>
      </c>
      <c r="D528" s="29" t="s">
        <v>729</v>
      </c>
    </row>
    <row r="529" spans="1:4" x14ac:dyDescent="0.25">
      <c r="A529" s="5" t="s">
        <v>532</v>
      </c>
      <c r="B529" s="31">
        <v>1121864</v>
      </c>
      <c r="C529" s="5" t="s">
        <v>531</v>
      </c>
      <c r="D529" s="29" t="s">
        <v>729</v>
      </c>
    </row>
    <row r="530" spans="1:4" x14ac:dyDescent="0.25">
      <c r="A530" s="5" t="s">
        <v>590</v>
      </c>
      <c r="B530" s="31">
        <v>445970</v>
      </c>
      <c r="C530" s="5" t="s">
        <v>589</v>
      </c>
      <c r="D530" s="29" t="s">
        <v>729</v>
      </c>
    </row>
    <row r="531" spans="1:4" x14ac:dyDescent="0.25">
      <c r="A531" s="5" t="s">
        <v>413</v>
      </c>
      <c r="B531" s="31">
        <v>553973</v>
      </c>
      <c r="C531" s="5" t="s">
        <v>611</v>
      </c>
      <c r="D531" s="29" t="s">
        <v>729</v>
      </c>
    </row>
    <row r="532" spans="1:4" x14ac:dyDescent="0.25">
      <c r="A532" s="5" t="s">
        <v>105</v>
      </c>
      <c r="B532" s="31">
        <v>720555</v>
      </c>
      <c r="C532" s="5" t="s">
        <v>618</v>
      </c>
      <c r="D532" s="29" t="s">
        <v>729</v>
      </c>
    </row>
    <row r="533" spans="1:4" x14ac:dyDescent="0.25">
      <c r="A533" s="5" t="s">
        <v>645</v>
      </c>
      <c r="B533" s="31">
        <v>868129</v>
      </c>
      <c r="C533" s="5" t="s">
        <v>644</v>
      </c>
      <c r="D533" s="29" t="s">
        <v>729</v>
      </c>
    </row>
    <row r="534" spans="1:4" x14ac:dyDescent="0.25">
      <c r="A534" s="5" t="s">
        <v>670</v>
      </c>
      <c r="B534" s="31">
        <v>525362</v>
      </c>
      <c r="C534" s="5" t="s">
        <v>669</v>
      </c>
      <c r="D534" s="29" t="s">
        <v>729</v>
      </c>
    </row>
    <row r="535" spans="1:4" x14ac:dyDescent="0.25">
      <c r="A535" s="28" t="s">
        <v>105</v>
      </c>
      <c r="B535" s="30">
        <v>720555</v>
      </c>
      <c r="C535" s="29" t="s">
        <v>104</v>
      </c>
      <c r="D535" s="29" t="s">
        <v>729</v>
      </c>
    </row>
  </sheetData>
  <phoneticPr fontId="1" type="noConversion"/>
  <conditionalFormatting sqref="C438:C443 C388 C271:C298 C38:C70 C73:C229 C236:C238 C240:C269">
    <cfRule type="duplicateValues" dxfId="16" priority="13"/>
  </conditionalFormatting>
  <conditionalFormatting sqref="D304">
    <cfRule type="duplicateValues" dxfId="15" priority="11"/>
  </conditionalFormatting>
  <conditionalFormatting sqref="C508:C528 C271:C443 C2:C70 C73:C229 C240:C269 C236:C238">
    <cfRule type="duplicateValues" dxfId="14" priority="14"/>
  </conditionalFormatting>
  <conditionalFormatting sqref="C447:C460">
    <cfRule type="duplicateValues" dxfId="13" priority="6"/>
  </conditionalFormatting>
  <conditionalFormatting sqref="C501">
    <cfRule type="duplicateValues" dxfId="12" priority="5"/>
  </conditionalFormatting>
  <conditionalFormatting sqref="C535">
    <cfRule type="duplicateValues" dxfId="11" priority="4"/>
  </conditionalFormatting>
  <conditionalFormatting sqref="C529:C534 C461:C500 C502:C507">
    <cfRule type="duplicateValues" dxfId="10" priority="15"/>
  </conditionalFormatting>
  <conditionalFormatting sqref="C447:C507 C529:C535">
    <cfRule type="duplicateValues" dxfId="9" priority="16"/>
  </conditionalFormatting>
  <conditionalFormatting sqref="C501 C447:C460 C535">
    <cfRule type="duplicateValues" dxfId="8" priority="17"/>
  </conditionalFormatting>
  <conditionalFormatting sqref="C444:D446">
    <cfRule type="duplicateValues" dxfId="7" priority="3"/>
  </conditionalFormatting>
  <conditionalFormatting sqref="C444:D446">
    <cfRule type="duplicateValues" dxfId="6" priority="1"/>
  </conditionalFormatting>
  <conditionalFormatting sqref="C447:C535 C2:C70 C236:C443 C73:C234">
    <cfRule type="duplicateValues" dxfId="5" priority="18"/>
  </conditionalFormatting>
  <conditionalFormatting sqref="A230:C231">
    <cfRule type="duplicateValues" dxfId="4" priority="198"/>
  </conditionalFormatting>
  <conditionalFormatting sqref="A232:C234">
    <cfRule type="duplicateValues" dxfId="3" priority="201"/>
  </conditionalFormatting>
  <conditionalFormatting sqref="A299:C299">
    <cfRule type="duplicateValues" dxfId="2" priority="205"/>
  </conditionalFormatting>
  <conditionalFormatting sqref="A444:D446">
    <cfRule type="duplicateValues" dxfId="1" priority="210"/>
  </conditionalFormatting>
  <conditionalFormatting sqref="A239:D239">
    <cfRule type="duplicateValues" dxfId="0" priority="21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55B7E-F347-4D39-9E66-BB61574A3FCF}">
  <dimension ref="A1:B10"/>
  <sheetViews>
    <sheetView tabSelected="1" workbookViewId="0">
      <selection activeCell="D13" sqref="D13"/>
    </sheetView>
  </sheetViews>
  <sheetFormatPr defaultRowHeight="13.8" x14ac:dyDescent="0.25"/>
  <cols>
    <col min="1" max="1" width="33.109375" customWidth="1"/>
  </cols>
  <sheetData>
    <row r="1" spans="1:2" x14ac:dyDescent="0.25">
      <c r="A1" t="s">
        <v>694</v>
      </c>
      <c r="B1">
        <v>42</v>
      </c>
    </row>
    <row r="2" spans="1:2" x14ac:dyDescent="0.25">
      <c r="A2" s="1" t="s">
        <v>696</v>
      </c>
      <c r="B2">
        <v>29</v>
      </c>
    </row>
    <row r="3" spans="1:2" x14ac:dyDescent="0.25">
      <c r="A3" t="s">
        <v>676</v>
      </c>
      <c r="B3">
        <v>163</v>
      </c>
    </row>
    <row r="4" spans="1:2" x14ac:dyDescent="0.25">
      <c r="A4" s="1" t="s">
        <v>703</v>
      </c>
      <c r="B4">
        <v>106</v>
      </c>
    </row>
    <row r="5" spans="1:2" x14ac:dyDescent="0.25">
      <c r="A5" t="s">
        <v>704</v>
      </c>
      <c r="B5">
        <v>48</v>
      </c>
    </row>
    <row r="6" spans="1:2" x14ac:dyDescent="0.25">
      <c r="A6" s="1" t="s">
        <v>705</v>
      </c>
      <c r="B6">
        <v>48</v>
      </c>
    </row>
    <row r="7" spans="1:2" x14ac:dyDescent="0.25">
      <c r="A7" s="1" t="s">
        <v>709</v>
      </c>
      <c r="B7">
        <v>9</v>
      </c>
    </row>
    <row r="8" spans="1:2" x14ac:dyDescent="0.25">
      <c r="A8" s="1" t="s">
        <v>726</v>
      </c>
      <c r="B8">
        <v>61</v>
      </c>
    </row>
    <row r="9" spans="1:2" x14ac:dyDescent="0.25">
      <c r="A9" s="1" t="s">
        <v>727</v>
      </c>
      <c r="B9">
        <v>28</v>
      </c>
    </row>
    <row r="10" spans="1:2" x14ac:dyDescent="0.25">
      <c r="A10" s="1" t="s">
        <v>728</v>
      </c>
      <c r="B10">
        <f>SUM(B1:B9)</f>
        <v>53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7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 Shengbo</dc:creator>
  <cp:lastModifiedBy>Wu Shengbo</cp:lastModifiedBy>
  <dcterms:created xsi:type="dcterms:W3CDTF">2015-06-05T18:19:34Z</dcterms:created>
  <dcterms:modified xsi:type="dcterms:W3CDTF">2021-10-18T07:02:32Z</dcterms:modified>
</cp:coreProperties>
</file>